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nico_claassens_wur_nl/Documents/Tenure Track/Papers/2020, Sanchez et al, rGlyP Desulfovibrio/final submission Nature Communications/submitted files/"/>
    </mc:Choice>
  </mc:AlternateContent>
  <xr:revisionPtr revIDLastSave="0" documentId="8_{75121563-9AB6-46ED-952E-C402310A9416}" xr6:coauthVersionLast="31" xr6:coauthVersionMax="31" xr10:uidLastSave="{00000000-0000-0000-0000-000000000000}"/>
  <bookViews>
    <workbookView xWindow="780" yWindow="470" windowWidth="30440" windowHeight="18540" xr2:uid="{00000000-000D-0000-FFFF-FFFF00000000}"/>
  </bookViews>
  <sheets>
    <sheet name="Legend" sheetId="3" r:id="rId1"/>
    <sheet name="1A MID_avg" sheetId="1" r:id="rId2"/>
    <sheet name="1B MID_sem" sheetId="2" r:id="rId3"/>
    <sheet name="2A MIDexo_avg" sheetId="5" r:id="rId4"/>
    <sheet name="2B MIDexo_sem" sheetId="6" r:id="rId5"/>
    <sheet name="3A 13C-formate " sheetId="8" r:id="rId6"/>
    <sheet name="12C_13C ratio" sheetId="7" r:id="rId7"/>
  </sheets>
  <calcPr calcId="179017"/>
</workbook>
</file>

<file path=xl/calcChain.xml><?xml version="1.0" encoding="utf-8"?>
<calcChain xmlns="http://schemas.openxmlformats.org/spreadsheetml/2006/main">
  <c r="E6" i="8" l="1"/>
  <c r="G6" i="8"/>
  <c r="I6" i="8"/>
  <c r="B7" i="8"/>
  <c r="E7" i="8"/>
  <c r="G7" i="8"/>
  <c r="I7" i="8"/>
  <c r="B8" i="8"/>
  <c r="E8" i="8"/>
  <c r="G8" i="8"/>
  <c r="I8" i="8"/>
  <c r="E9" i="8"/>
  <c r="E11" i="8"/>
  <c r="G11" i="8"/>
  <c r="I11" i="8"/>
  <c r="B12" i="8"/>
  <c r="E12" i="8"/>
  <c r="G12" i="8"/>
  <c r="I12" i="8"/>
  <c r="B13" i="8"/>
  <c r="E13" i="8"/>
  <c r="G13" i="8"/>
  <c r="I13" i="8"/>
  <c r="B14" i="8"/>
  <c r="E14" i="8"/>
  <c r="G14" i="8"/>
  <c r="I14" i="8"/>
  <c r="I15" i="8"/>
  <c r="I16" i="8"/>
  <c r="E19" i="8"/>
  <c r="G19" i="8"/>
  <c r="I19" i="8"/>
  <c r="B20" i="8"/>
  <c r="E20" i="8"/>
  <c r="G20" i="8"/>
  <c r="I20" i="8"/>
  <c r="B21" i="8"/>
  <c r="E21" i="8"/>
  <c r="G21" i="8"/>
  <c r="I21" i="8"/>
  <c r="B22" i="8"/>
  <c r="E22" i="8"/>
  <c r="G22" i="8"/>
  <c r="I22" i="8"/>
  <c r="G23" i="8"/>
  <c r="E25" i="8"/>
  <c r="G25" i="8"/>
  <c r="I25" i="8"/>
  <c r="B26" i="8"/>
  <c r="B25" i="8" s="1"/>
  <c r="E26" i="8"/>
  <c r="G26" i="8"/>
  <c r="I26" i="8"/>
  <c r="B27" i="8"/>
  <c r="E27" i="8"/>
  <c r="G27" i="8"/>
  <c r="I27" i="8"/>
  <c r="B28" i="8"/>
  <c r="E28" i="8"/>
  <c r="G28" i="8"/>
  <c r="I28" i="8"/>
  <c r="B29" i="8"/>
  <c r="E29" i="8"/>
  <c r="G29" i="8"/>
  <c r="I29" i="8"/>
  <c r="I30" i="8"/>
  <c r="E33" i="8"/>
  <c r="G33" i="8"/>
  <c r="I33" i="8"/>
  <c r="E34" i="8"/>
  <c r="G34" i="8"/>
  <c r="I34" i="8"/>
  <c r="B35" i="8"/>
  <c r="B34" i="8" s="1"/>
  <c r="B33" i="8" s="1"/>
  <c r="E35" i="8"/>
  <c r="G35" i="8"/>
  <c r="I35" i="8"/>
  <c r="E36" i="8"/>
  <c r="G36" i="8"/>
  <c r="I36" i="8"/>
  <c r="B37" i="8"/>
  <c r="E37" i="8"/>
  <c r="G37" i="8"/>
  <c r="I37" i="8"/>
  <c r="B38" i="8"/>
  <c r="B39" i="8" s="1"/>
  <c r="E38" i="8"/>
  <c r="G38" i="8"/>
  <c r="I38" i="8"/>
  <c r="E39" i="8"/>
  <c r="G39" i="8"/>
  <c r="I39" i="8"/>
  <c r="E40" i="8"/>
  <c r="E43" i="8"/>
  <c r="G43" i="8"/>
  <c r="I43" i="8"/>
  <c r="B44" i="8"/>
  <c r="B43" i="8" s="1"/>
  <c r="E44" i="8"/>
  <c r="G44" i="8"/>
  <c r="I44" i="8"/>
  <c r="E45" i="8"/>
  <c r="G45" i="8"/>
  <c r="I45" i="8"/>
  <c r="B46" i="8"/>
  <c r="E46" i="8"/>
  <c r="G46" i="8"/>
  <c r="I46" i="8"/>
  <c r="B47" i="8"/>
  <c r="E47" i="8"/>
  <c r="G47" i="8"/>
  <c r="I47" i="8"/>
  <c r="B48" i="8"/>
  <c r="E48" i="8"/>
  <c r="G48" i="8"/>
  <c r="I48" i="8"/>
  <c r="I49" i="8"/>
  <c r="E51" i="8"/>
  <c r="G51" i="8"/>
  <c r="I51" i="8"/>
  <c r="E52" i="8"/>
  <c r="G52" i="8"/>
  <c r="I52" i="8"/>
  <c r="B53" i="8"/>
  <c r="B52" i="8" s="1"/>
  <c r="B51" i="8" s="1"/>
  <c r="E53" i="8"/>
  <c r="G53" i="8"/>
  <c r="I53" i="8"/>
  <c r="B54" i="8"/>
  <c r="E54" i="8"/>
  <c r="G54" i="8"/>
  <c r="I54" i="8"/>
  <c r="B55" i="8"/>
  <c r="E55" i="8"/>
  <c r="G55" i="8"/>
  <c r="I55" i="8"/>
  <c r="B56" i="8"/>
  <c r="E56" i="8"/>
  <c r="G56" i="8"/>
  <c r="I56" i="8"/>
  <c r="E60" i="8"/>
  <c r="G60" i="8"/>
  <c r="I60" i="8"/>
  <c r="E61" i="8"/>
  <c r="G61" i="8"/>
  <c r="I61" i="8"/>
  <c r="B62" i="8"/>
  <c r="B61" i="8" s="1"/>
  <c r="B60" i="8" s="1"/>
  <c r="E62" i="8"/>
  <c r="G62" i="8"/>
  <c r="I62" i="8"/>
  <c r="E63" i="8"/>
  <c r="G63" i="8"/>
  <c r="I63" i="8"/>
  <c r="B64" i="8"/>
  <c r="E64" i="8"/>
  <c r="G64" i="8"/>
  <c r="I64" i="8"/>
  <c r="B65" i="8"/>
  <c r="B66" i="8" s="1"/>
  <c r="E65" i="8"/>
  <c r="G65" i="8"/>
  <c r="I65" i="8"/>
  <c r="E66" i="8"/>
  <c r="G66" i="8"/>
  <c r="I66" i="8"/>
  <c r="G67" i="8"/>
  <c r="E70" i="8"/>
  <c r="G70" i="8"/>
  <c r="I70" i="8"/>
  <c r="E71" i="8"/>
  <c r="G71" i="8"/>
  <c r="I71" i="8"/>
  <c r="B72" i="8"/>
  <c r="B71" i="8" s="1"/>
  <c r="B70" i="8" s="1"/>
  <c r="E72" i="8"/>
  <c r="G72" i="8"/>
  <c r="I72" i="8"/>
  <c r="B73" i="8"/>
  <c r="E73" i="8"/>
  <c r="G73" i="8"/>
  <c r="I73" i="8"/>
  <c r="B74" i="8"/>
  <c r="E74" i="8"/>
  <c r="G74" i="8"/>
  <c r="I74" i="8"/>
  <c r="B75" i="8"/>
  <c r="E75" i="8"/>
  <c r="G75" i="8"/>
  <c r="I75" i="8"/>
  <c r="I76" i="8"/>
  <c r="E79" i="8"/>
  <c r="G79" i="8"/>
  <c r="I79" i="8"/>
  <c r="E80" i="8"/>
  <c r="G80" i="8"/>
  <c r="I80" i="8"/>
  <c r="B81" i="8"/>
  <c r="B80" i="8" s="1"/>
  <c r="B79" i="8" s="1"/>
  <c r="E81" i="8"/>
  <c r="G81" i="8"/>
  <c r="I81" i="8"/>
  <c r="B82" i="8"/>
  <c r="E82" i="8"/>
  <c r="G82" i="8"/>
  <c r="I82" i="8"/>
  <c r="B83" i="8"/>
  <c r="E83" i="8"/>
  <c r="G83" i="8"/>
  <c r="I83" i="8"/>
  <c r="B84" i="8"/>
  <c r="E84" i="8"/>
  <c r="G84" i="8"/>
  <c r="I84" i="8"/>
  <c r="B85" i="8"/>
  <c r="E85" i="8"/>
  <c r="E86" i="8" s="1"/>
  <c r="G85" i="8"/>
  <c r="I85" i="8"/>
  <c r="E88" i="8"/>
  <c r="E89" i="8"/>
  <c r="G89" i="8"/>
  <c r="E92" i="8"/>
  <c r="G92" i="8"/>
  <c r="I92" i="8"/>
  <c r="B93" i="8"/>
  <c r="B92" i="8" s="1"/>
  <c r="E93" i="8"/>
  <c r="G93" i="8"/>
  <c r="I93" i="8"/>
  <c r="E94" i="8"/>
  <c r="G94" i="8"/>
  <c r="I94" i="8"/>
  <c r="B95" i="8"/>
  <c r="E95" i="8"/>
  <c r="G95" i="8"/>
  <c r="I95" i="8"/>
  <c r="B96" i="8"/>
  <c r="E96" i="8"/>
  <c r="G96" i="8"/>
  <c r="I96" i="8"/>
  <c r="B97" i="8"/>
  <c r="E97" i="8"/>
  <c r="G97" i="8"/>
  <c r="I97" i="8"/>
  <c r="E100" i="8"/>
  <c r="G100" i="8"/>
  <c r="I100" i="8"/>
  <c r="E101" i="8"/>
  <c r="G101" i="8"/>
  <c r="I101" i="8"/>
  <c r="B102" i="8"/>
  <c r="B101" i="8" s="1"/>
  <c r="B100" i="8" s="1"/>
  <c r="E102" i="8"/>
  <c r="G102" i="8"/>
  <c r="I102" i="8"/>
  <c r="B103" i="8"/>
  <c r="B104" i="8" s="1"/>
  <c r="B105" i="8" s="1"/>
  <c r="B106" i="8" s="1"/>
  <c r="E103" i="8"/>
  <c r="G103" i="8"/>
  <c r="I103" i="8"/>
  <c r="E104" i="8"/>
  <c r="G104" i="8"/>
  <c r="I104" i="8"/>
  <c r="E105" i="8"/>
  <c r="G105" i="8"/>
  <c r="I105" i="8"/>
  <c r="E106" i="8"/>
  <c r="G106" i="8"/>
  <c r="I106" i="8"/>
  <c r="E107" i="8"/>
  <c r="G107" i="8"/>
  <c r="E109" i="8"/>
  <c r="G109" i="8"/>
  <c r="I109" i="8"/>
  <c r="B110" i="8"/>
  <c r="B109" i="8" s="1"/>
  <c r="E110" i="8"/>
  <c r="G110" i="8"/>
  <c r="I110" i="8"/>
  <c r="E111" i="8"/>
  <c r="G111" i="8"/>
  <c r="I111" i="8"/>
  <c r="E112" i="8"/>
  <c r="G112" i="8"/>
  <c r="I112" i="8"/>
  <c r="B113" i="8"/>
  <c r="E113" i="8"/>
  <c r="G113" i="8"/>
  <c r="I113" i="8"/>
  <c r="B114" i="8"/>
  <c r="E114" i="8"/>
  <c r="G114" i="8"/>
  <c r="I114" i="8"/>
  <c r="B115" i="8"/>
  <c r="E115" i="8"/>
  <c r="G115" i="8"/>
  <c r="I115" i="8"/>
  <c r="E118" i="8"/>
  <c r="G118" i="8"/>
  <c r="I118" i="8"/>
  <c r="E119" i="8"/>
  <c r="G119" i="8"/>
  <c r="I119" i="8"/>
  <c r="E120" i="8"/>
  <c r="G120" i="8"/>
  <c r="I120" i="8"/>
  <c r="B121" i="8"/>
  <c r="B120" i="8" s="1"/>
  <c r="B119" i="8" s="1"/>
  <c r="B118" i="8" s="1"/>
  <c r="E121" i="8"/>
  <c r="G121" i="8"/>
  <c r="I121" i="8"/>
  <c r="B122" i="8"/>
  <c r="E122" i="8"/>
  <c r="G122" i="8"/>
  <c r="I122" i="8"/>
  <c r="B123" i="8"/>
  <c r="B124" i="8" s="1"/>
  <c r="B125" i="8" s="1"/>
  <c r="B126" i="8" s="1"/>
  <c r="B127" i="8" s="1"/>
  <c r="E123" i="8"/>
  <c r="G123" i="8"/>
  <c r="I123" i="8"/>
  <c r="E124" i="8"/>
  <c r="G124" i="8"/>
  <c r="I124" i="8"/>
  <c r="E125" i="8"/>
  <c r="G125" i="8"/>
  <c r="I125" i="8"/>
  <c r="E126" i="8"/>
  <c r="G126" i="8"/>
  <c r="I126" i="8"/>
  <c r="E127" i="8"/>
  <c r="G127" i="8"/>
  <c r="I127" i="8"/>
  <c r="E128" i="8"/>
  <c r="G128" i="8"/>
  <c r="I128" i="8" l="1"/>
  <c r="I116" i="8"/>
  <c r="G116" i="8"/>
  <c r="E116" i="8"/>
  <c r="I107" i="8"/>
  <c r="I98" i="8"/>
  <c r="G98" i="8"/>
  <c r="E98" i="8"/>
  <c r="I89" i="8"/>
  <c r="G88" i="8"/>
  <c r="G76" i="8"/>
  <c r="E76" i="8"/>
  <c r="E67" i="8"/>
  <c r="I67" i="8"/>
  <c r="E57" i="8"/>
  <c r="I57" i="8"/>
  <c r="G57" i="8"/>
  <c r="G49" i="8"/>
  <c r="E49" i="8"/>
  <c r="I40" i="8"/>
  <c r="G40" i="8"/>
  <c r="G30" i="8"/>
  <c r="E30" i="8"/>
  <c r="I23" i="8"/>
  <c r="E23" i="8"/>
  <c r="G15" i="8"/>
  <c r="E16" i="8"/>
  <c r="I9" i="8"/>
  <c r="G9" i="8"/>
  <c r="I88" i="8"/>
  <c r="G86" i="8"/>
  <c r="G16" i="8"/>
  <c r="E15" i="8"/>
  <c r="I86" i="8"/>
</calcChain>
</file>

<file path=xl/sharedStrings.xml><?xml version="1.0" encoding="utf-8"?>
<sst xmlns="http://schemas.openxmlformats.org/spreadsheetml/2006/main" count="689" uniqueCount="104">
  <si>
    <t>Sheet</t>
  </si>
  <si>
    <t>Description</t>
  </si>
  <si>
    <t>1A</t>
  </si>
  <si>
    <t>Average mass isotopomer distributions of selected intracellular metabolites</t>
  </si>
  <si>
    <t>1B</t>
  </si>
  <si>
    <t>Standard error of mass isotopomer distributions for selected intracellular metabolites</t>
  </si>
  <si>
    <t>2A</t>
  </si>
  <si>
    <t>Average mass isotopomer distributions of selected extracellular metabolites</t>
  </si>
  <si>
    <t>2B</t>
  </si>
  <si>
    <t>Standard error of mass isotopomer distributions for selected extracellular metabolites</t>
  </si>
  <si>
    <t>3A</t>
  </si>
  <si>
    <r>
      <rPr>
        <vertAlign val="super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C/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 ratio</t>
    </r>
  </si>
  <si>
    <t>Compound</t>
  </si>
  <si>
    <t>Label</t>
  </si>
  <si>
    <t>0 hr</t>
  </si>
  <si>
    <t>0.5 hr</t>
  </si>
  <si>
    <t>1.5 hr</t>
  </si>
  <si>
    <t>3 hr</t>
  </si>
  <si>
    <t>4.5 hr</t>
  </si>
  <si>
    <t>6 hr</t>
  </si>
  <si>
    <t>7.5 hr</t>
  </si>
  <si>
    <t>9.2 hr</t>
  </si>
  <si>
    <t>24.5 hr</t>
  </si>
  <si>
    <t>3-Phosphoglyceric acid</t>
  </si>
  <si>
    <t>acetate</t>
  </si>
  <si>
    <t>alpha-ketoglutarate</t>
  </si>
  <si>
    <t>Arginine</t>
  </si>
  <si>
    <t>Aspartic acid</t>
  </si>
  <si>
    <t>formate</t>
  </si>
  <si>
    <t>fructose 6-phosphate</t>
  </si>
  <si>
    <t>Glutamic acid</t>
  </si>
  <si>
    <t>Glutamine</t>
  </si>
  <si>
    <t>Glycine</t>
  </si>
  <si>
    <t>Histidine</t>
  </si>
  <si>
    <t>malate</t>
  </si>
  <si>
    <t>Methionine</t>
  </si>
  <si>
    <t>Phenylalanine</t>
  </si>
  <si>
    <t>phosphoenolpyruvate</t>
  </si>
  <si>
    <t>Proline</t>
  </si>
  <si>
    <t>pyruvate</t>
  </si>
  <si>
    <t>ribulose 5-phosphate</t>
  </si>
  <si>
    <t>Sedheptulose 7-phosphate</t>
  </si>
  <si>
    <t>Serine</t>
  </si>
  <si>
    <t>succinate</t>
  </si>
  <si>
    <t>Threonine</t>
  </si>
  <si>
    <t>Tryptophan</t>
  </si>
  <si>
    <t>Tyrosine</t>
  </si>
  <si>
    <t>UDP</t>
  </si>
  <si>
    <t>UDP-acetylglucosamine</t>
  </si>
  <si>
    <t>Uridine</t>
  </si>
  <si>
    <t>Valine</t>
  </si>
  <si>
    <t>Glutamate</t>
  </si>
  <si>
    <t>Homocysteine</t>
  </si>
  <si>
    <t>Succinate</t>
  </si>
  <si>
    <t>replicate1</t>
  </si>
  <si>
    <t>replicate 2</t>
  </si>
  <si>
    <t>replicate 3</t>
  </si>
  <si>
    <t xml:space="preserve">C13 75mM formate 1 </t>
  </si>
  <si>
    <t xml:space="preserve">C13 75mM formate 2 </t>
  </si>
  <si>
    <t>C13 75mM formate 3</t>
  </si>
  <si>
    <t>H2/CO2</t>
  </si>
  <si>
    <t>RI</t>
  </si>
  <si>
    <t>%</t>
  </si>
  <si>
    <t xml:space="preserve">Glycine </t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0</t>
    </r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1</t>
    </r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2</t>
    </r>
  </si>
  <si>
    <t xml:space="preserve">total labelled </t>
  </si>
  <si>
    <t xml:space="preserve">Serine </t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3</t>
    </r>
  </si>
  <si>
    <t xml:space="preserve">difference factor glycine -serine </t>
  </si>
  <si>
    <t xml:space="preserve">Alanine </t>
  </si>
  <si>
    <t>Threonine 120.066 0.63</t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4</t>
    </r>
    <r>
      <rPr>
        <sz val="12"/>
        <color theme="1"/>
        <rFont val="Calibri"/>
        <family val="2"/>
        <scheme val="minor"/>
      </rPr>
      <t/>
    </r>
  </si>
  <si>
    <t>Histidine 156.076 0.58</t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4</t>
    </r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5</t>
    </r>
    <r>
      <rPr>
        <sz val="12"/>
        <color theme="1"/>
        <rFont val="Calibri"/>
        <family val="2"/>
        <scheme val="minor"/>
      </rPr>
      <t/>
    </r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6</t>
    </r>
    <r>
      <rPr>
        <sz val="12"/>
        <color theme="1"/>
        <rFont val="Calibri"/>
        <family val="2"/>
        <scheme val="minor"/>
      </rPr>
      <t/>
    </r>
  </si>
  <si>
    <t xml:space="preserve">Proline  </t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1</t>
    </r>
    <r>
      <rPr>
        <sz val="12"/>
        <color theme="1"/>
        <rFont val="Calibri"/>
        <family val="2"/>
        <scheme val="minor"/>
      </rPr>
      <t/>
    </r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2</t>
    </r>
    <r>
      <rPr>
        <sz val="12"/>
        <color theme="1"/>
        <rFont val="Calibri"/>
        <family val="2"/>
        <scheme val="minor"/>
      </rPr>
      <t/>
    </r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3</t>
    </r>
    <r>
      <rPr>
        <sz val="12"/>
        <color theme="1"/>
        <rFont val="Calibri"/>
        <family val="2"/>
        <scheme val="minor"/>
      </rPr>
      <t/>
    </r>
  </si>
  <si>
    <t>Valine 118.087 0.97</t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5</t>
    </r>
  </si>
  <si>
    <t>Leucine</t>
  </si>
  <si>
    <t xml:space="preserve">Arginine </t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6</t>
    </r>
  </si>
  <si>
    <t>(= fraction of labelled CO2)</t>
  </si>
  <si>
    <t>difference factor arginine - proline</t>
  </si>
  <si>
    <t>difference factor arginine - glutamate</t>
  </si>
  <si>
    <t xml:space="preserve">Methionine </t>
  </si>
  <si>
    <t xml:space="preserve">Lysine </t>
  </si>
  <si>
    <t xml:space="preserve">Isoleucine </t>
  </si>
  <si>
    <t xml:space="preserve">Tyrosine </t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7</t>
    </r>
    <r>
      <rPr>
        <sz val="12"/>
        <color theme="1"/>
        <rFont val="Calibri"/>
        <family val="2"/>
        <scheme val="minor"/>
      </rPr>
      <t/>
    </r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8</t>
    </r>
    <r>
      <rPr>
        <sz val="12"/>
        <color theme="1"/>
        <rFont val="Calibri"/>
        <family val="2"/>
        <scheme val="minor"/>
      </rPr>
      <t/>
    </r>
  </si>
  <si>
    <r>
      <t>(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 xml:space="preserve">C) </t>
    </r>
    <r>
      <rPr>
        <b/>
        <sz val="11"/>
        <color theme="1"/>
        <rFont val="Calibri"/>
        <family val="2"/>
      </rPr>
      <t>× 9</t>
    </r>
    <r>
      <rPr>
        <sz val="12"/>
        <color theme="1"/>
        <rFont val="Calibri"/>
        <family val="2"/>
        <scheme val="minor"/>
      </rPr>
      <t/>
    </r>
  </si>
  <si>
    <t>Time (h)</t>
  </si>
  <si>
    <t>average</t>
  </si>
  <si>
    <t>standard error</t>
  </si>
  <si>
    <r>
      <rPr>
        <b/>
        <vertAlign val="superscript"/>
        <sz val="12"/>
        <color theme="1"/>
        <rFont val="Calibri"/>
        <family val="2"/>
        <scheme val="minor"/>
      </rPr>
      <t>12</t>
    </r>
    <r>
      <rPr>
        <b/>
        <sz val="12"/>
        <color theme="1"/>
        <rFont val="Calibri"/>
        <family val="2"/>
        <scheme val="minor"/>
      </rPr>
      <t>C/</t>
    </r>
    <r>
      <rPr>
        <b/>
        <vertAlign val="superscript"/>
        <sz val="12"/>
        <color theme="1"/>
        <rFont val="Calibri"/>
        <family val="2"/>
        <scheme val="minor"/>
      </rPr>
      <t>13</t>
    </r>
    <r>
      <rPr>
        <b/>
        <sz val="12"/>
        <color theme="1"/>
        <rFont val="Calibri"/>
        <family val="2"/>
        <scheme val="minor"/>
      </rPr>
      <t>C ratio in the medium</t>
    </r>
  </si>
  <si>
    <r>
      <t xml:space="preserve">Average and standard error of </t>
    </r>
    <r>
      <rPr>
        <vertAlign val="super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C/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 ratio measurement in control samples</t>
    </r>
  </si>
  <si>
    <r>
      <t xml:space="preserve">Data labelling pf proteinogenic amino acids with </t>
    </r>
    <r>
      <rPr>
        <vertAlign val="super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C-formate</t>
    </r>
  </si>
  <si>
    <t>Supplementary Data 6 – Metabolic analysis data for the 24.5 hour 13C-formate tracing experiment and 13C-formate proteinogenic acid labelling at the end of exponential 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%"/>
    <numFmt numFmtId="166" formatCode="#,##0.0"/>
  </numFmts>
  <fonts count="2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5" tint="-0.249977111117893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5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" fillId="0" borderId="0"/>
    <xf numFmtId="0" fontId="1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2" fontId="0" fillId="0" borderId="0" xfId="0" applyNumberFormat="1"/>
    <xf numFmtId="0" fontId="18" fillId="0" borderId="0" xfId="0" applyFont="1"/>
    <xf numFmtId="0" fontId="20" fillId="0" borderId="0" xfId="0" applyFont="1"/>
    <xf numFmtId="0" fontId="18" fillId="0" borderId="0" xfId="0" applyFont="1" applyAlignment="1"/>
    <xf numFmtId="0" fontId="0" fillId="33" borderId="0" xfId="0" applyFill="1"/>
    <xf numFmtId="0" fontId="0" fillId="0" borderId="0" xfId="0" applyFont="1"/>
    <xf numFmtId="0" fontId="1" fillId="0" borderId="0" xfId="43"/>
    <xf numFmtId="0" fontId="22" fillId="0" borderId="0" xfId="43" applyFont="1"/>
    <xf numFmtId="9" fontId="0" fillId="0" borderId="10" xfId="44" applyFont="1" applyBorder="1"/>
    <xf numFmtId="0" fontId="22" fillId="0" borderId="0" xfId="43" applyFont="1" applyFill="1"/>
    <xf numFmtId="9" fontId="1" fillId="0" borderId="10" xfId="43" applyNumberFormat="1" applyBorder="1"/>
    <xf numFmtId="0" fontId="25" fillId="0" borderId="0" xfId="43" applyFont="1" applyFill="1"/>
    <xf numFmtId="0" fontId="26" fillId="0" borderId="0" xfId="43" applyFont="1" applyFill="1" applyBorder="1"/>
    <xf numFmtId="0" fontId="1" fillId="0" borderId="0" xfId="43" applyFill="1"/>
    <xf numFmtId="2" fontId="1" fillId="0" borderId="0" xfId="43" applyNumberFormat="1" applyFill="1"/>
    <xf numFmtId="2" fontId="0" fillId="0" borderId="10" xfId="44" applyNumberFormat="1" applyFont="1" applyFill="1" applyBorder="1"/>
    <xf numFmtId="164" fontId="1" fillId="0" borderId="0" xfId="43" applyNumberFormat="1" applyFill="1"/>
    <xf numFmtId="9" fontId="0" fillId="0" borderId="0" xfId="44" applyFont="1" applyBorder="1"/>
    <xf numFmtId="9" fontId="1" fillId="0" borderId="10" xfId="43" applyNumberFormat="1" applyFill="1" applyBorder="1"/>
    <xf numFmtId="9" fontId="0" fillId="0" borderId="10" xfId="44" applyFont="1" applyFill="1" applyBorder="1"/>
    <xf numFmtId="9" fontId="1" fillId="0" borderId="0" xfId="43" applyNumberFormat="1" applyBorder="1"/>
    <xf numFmtId="0" fontId="22" fillId="0" borderId="10" xfId="43" applyFont="1" applyFill="1" applyBorder="1" applyAlignment="1">
      <alignment horizontal="center"/>
    </xf>
    <xf numFmtId="0" fontId="1" fillId="0" borderId="10" xfId="43" applyFill="1" applyBorder="1"/>
    <xf numFmtId="0" fontId="1" fillId="0" borderId="0" xfId="43" applyFill="1" applyBorder="1"/>
    <xf numFmtId="165" fontId="0" fillId="0" borderId="10" xfId="44" applyNumberFormat="1" applyFont="1" applyFill="1" applyBorder="1"/>
    <xf numFmtId="164" fontId="1" fillId="0" borderId="0" xfId="43" applyNumberFormat="1"/>
    <xf numFmtId="166" fontId="1" fillId="0" borderId="10" xfId="43" applyNumberFormat="1" applyFill="1" applyBorder="1"/>
    <xf numFmtId="0" fontId="1" fillId="0" borderId="11" xfId="43" applyFill="1" applyBorder="1" applyAlignment="1">
      <alignment horizontal="center"/>
    </xf>
    <xf numFmtId="0" fontId="1" fillId="0" borderId="11" xfId="43" applyBorder="1" applyAlignment="1">
      <alignment horizontal="center"/>
    </xf>
    <xf numFmtId="0" fontId="27" fillId="0" borderId="0" xfId="43" applyFont="1" applyBorder="1"/>
    <xf numFmtId="0" fontId="27" fillId="0" borderId="14" xfId="43" applyFont="1" applyBorder="1"/>
    <xf numFmtId="0" fontId="27" fillId="0" borderId="13" xfId="43" applyFont="1" applyBorder="1" applyAlignment="1">
      <alignment horizontal="center"/>
    </xf>
    <xf numFmtId="0" fontId="27" fillId="0" borderId="12" xfId="43" applyFont="1" applyBorder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F000000}"/>
    <cellStyle name="Normal 3" xfId="43" xr:uid="{74E605D7-D820-45A4-A881-FE3D5CAB242F}"/>
    <cellStyle name="Note" xfId="15" builtinId="10" customBuiltin="1"/>
    <cellStyle name="Output" xfId="10" builtinId="21" customBuiltin="1"/>
    <cellStyle name="Percent 2" xfId="44" xr:uid="{1F57AB19-CF3B-4F5C-AC93-8114701A433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55288-9967-304F-BD84-E8963EBF1A23}">
  <dimension ref="A1:C9"/>
  <sheetViews>
    <sheetView tabSelected="1" zoomScale="85" zoomScaleNormal="85" workbookViewId="0">
      <selection activeCell="B5" sqref="B5"/>
    </sheetView>
  </sheetViews>
  <sheetFormatPr defaultColWidth="10.58203125" defaultRowHeight="15.5" x14ac:dyDescent="0.35"/>
  <cols>
    <col min="2" max="2" width="72.83203125" customWidth="1"/>
  </cols>
  <sheetData>
    <row r="1" spans="1:3" ht="17.5" x14ac:dyDescent="0.35">
      <c r="A1" s="2" t="s">
        <v>103</v>
      </c>
    </row>
    <row r="3" spans="1:3" x14ac:dyDescent="0.35">
      <c r="A3" s="3" t="s">
        <v>0</v>
      </c>
      <c r="B3" s="3" t="s">
        <v>1</v>
      </c>
    </row>
    <row r="4" spans="1:3" x14ac:dyDescent="0.35">
      <c r="A4" t="s">
        <v>2</v>
      </c>
      <c r="B4" t="s">
        <v>3</v>
      </c>
    </row>
    <row r="5" spans="1:3" x14ac:dyDescent="0.35">
      <c r="A5" t="s">
        <v>4</v>
      </c>
      <c r="B5" t="s">
        <v>5</v>
      </c>
    </row>
    <row r="6" spans="1:3" x14ac:dyDescent="0.35">
      <c r="A6" t="s">
        <v>6</v>
      </c>
      <c r="B6" t="s">
        <v>7</v>
      </c>
    </row>
    <row r="7" spans="1:3" x14ac:dyDescent="0.35">
      <c r="A7" t="s">
        <v>8</v>
      </c>
      <c r="B7" t="s">
        <v>9</v>
      </c>
    </row>
    <row r="8" spans="1:3" ht="17.5" x14ac:dyDescent="0.35">
      <c r="A8" s="5" t="s">
        <v>11</v>
      </c>
      <c r="B8" s="5" t="s">
        <v>101</v>
      </c>
      <c r="C8" s="5"/>
    </row>
    <row r="9" spans="1:3" ht="17.5" x14ac:dyDescent="0.35">
      <c r="A9" t="s">
        <v>10</v>
      </c>
      <c r="B9" t="s">
        <v>1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0"/>
  <sheetViews>
    <sheetView zoomScaleNormal="100" workbookViewId="0">
      <selection activeCell="A192" sqref="A192:XFD192"/>
    </sheetView>
  </sheetViews>
  <sheetFormatPr defaultColWidth="10.58203125" defaultRowHeight="15.5" x14ac:dyDescent="0.35"/>
  <cols>
    <col min="1" max="1" width="23.08203125" bestFit="1" customWidth="1"/>
  </cols>
  <sheetData>
    <row r="1" spans="1:11" x14ac:dyDescent="0.35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</row>
    <row r="2" spans="1:11" x14ac:dyDescent="0.35">
      <c r="A2" t="s">
        <v>23</v>
      </c>
      <c r="B2">
        <v>0</v>
      </c>
      <c r="C2" s="1">
        <v>1</v>
      </c>
      <c r="D2" s="1">
        <v>0.88</v>
      </c>
      <c r="E2" s="1">
        <v>0.49</v>
      </c>
      <c r="F2" s="1">
        <v>0.41</v>
      </c>
      <c r="G2" s="1">
        <v>0.46</v>
      </c>
      <c r="H2" s="1">
        <v>0.43</v>
      </c>
      <c r="I2" s="1">
        <v>0.32</v>
      </c>
      <c r="J2" s="1">
        <v>0.45</v>
      </c>
      <c r="K2" s="1">
        <v>0.72</v>
      </c>
    </row>
    <row r="3" spans="1:11" x14ac:dyDescent="0.35">
      <c r="A3" t="s">
        <v>23</v>
      </c>
      <c r="B3">
        <v>1</v>
      </c>
      <c r="C3" s="1">
        <v>0</v>
      </c>
      <c r="D3" s="1">
        <v>0.12</v>
      </c>
      <c r="E3" s="1">
        <v>0.46</v>
      </c>
      <c r="F3" s="1">
        <v>0.54</v>
      </c>
      <c r="G3" s="1">
        <v>0.5</v>
      </c>
      <c r="H3" s="1">
        <v>0.53</v>
      </c>
      <c r="I3" s="1">
        <v>0.59</v>
      </c>
      <c r="J3" s="1">
        <v>0.47</v>
      </c>
      <c r="K3" s="1">
        <v>0.23</v>
      </c>
    </row>
    <row r="4" spans="1:11" x14ac:dyDescent="0.35">
      <c r="A4" t="s">
        <v>23</v>
      </c>
      <c r="B4">
        <v>2</v>
      </c>
      <c r="C4" s="1">
        <v>0</v>
      </c>
      <c r="D4" s="1">
        <v>0</v>
      </c>
      <c r="E4" s="1">
        <v>0.06</v>
      </c>
      <c r="F4" s="1">
        <v>0.05</v>
      </c>
      <c r="G4" s="1">
        <v>0.04</v>
      </c>
      <c r="H4" s="1">
        <v>0.03</v>
      </c>
      <c r="I4" s="1">
        <v>0.09</v>
      </c>
      <c r="J4" s="1">
        <v>0.08</v>
      </c>
      <c r="K4" s="1">
        <v>0.05</v>
      </c>
    </row>
    <row r="5" spans="1:11" x14ac:dyDescent="0.35">
      <c r="A5" t="s">
        <v>23</v>
      </c>
      <c r="B5">
        <v>3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</row>
    <row r="6" spans="1:11" x14ac:dyDescent="0.35">
      <c r="A6" t="s">
        <v>24</v>
      </c>
      <c r="B6">
        <v>0</v>
      </c>
      <c r="C6" s="1">
        <v>0.99050286966666601</v>
      </c>
      <c r="D6" s="1">
        <v>0.98813277600000005</v>
      </c>
      <c r="E6" s="1">
        <v>0.90234419600000004</v>
      </c>
      <c r="F6" s="1">
        <v>0.745826719333333</v>
      </c>
      <c r="G6" s="1">
        <v>0.72950621466666599</v>
      </c>
      <c r="H6" s="1">
        <v>0.58816368299999999</v>
      </c>
      <c r="I6" s="1">
        <v>0.58460388533333296</v>
      </c>
      <c r="J6" s="1">
        <v>0.56326528866666603</v>
      </c>
      <c r="K6" s="1">
        <v>0.28626568166666599</v>
      </c>
    </row>
    <row r="7" spans="1:11" x14ac:dyDescent="0.35">
      <c r="A7" t="s">
        <v>24</v>
      </c>
      <c r="B7">
        <v>1</v>
      </c>
      <c r="C7" s="1">
        <v>9.4971303333333291E-3</v>
      </c>
      <c r="D7" s="1">
        <v>1.1867223999999999E-2</v>
      </c>
      <c r="E7" s="1">
        <v>9.7655803999999999E-2</v>
      </c>
      <c r="F7" s="1">
        <v>0.253432148333333</v>
      </c>
      <c r="G7" s="1">
        <v>0.26881755266666602</v>
      </c>
      <c r="H7" s="1">
        <v>0.411578157</v>
      </c>
      <c r="I7" s="1">
        <v>0.412649919333333</v>
      </c>
      <c r="J7" s="1">
        <v>0.426327489666666</v>
      </c>
      <c r="K7" s="1">
        <v>0.66964606666666604</v>
      </c>
    </row>
    <row r="8" spans="1:11" x14ac:dyDescent="0.35">
      <c r="A8" t="s">
        <v>24</v>
      </c>
      <c r="B8">
        <v>2</v>
      </c>
      <c r="C8" s="1">
        <v>0</v>
      </c>
      <c r="D8" s="1">
        <v>0</v>
      </c>
      <c r="E8" s="1">
        <v>0</v>
      </c>
      <c r="F8" s="1">
        <v>7.4113233333333297E-4</v>
      </c>
      <c r="G8" s="1">
        <v>1.6762323333333301E-3</v>
      </c>
      <c r="H8" s="1">
        <v>2.5816000000000001E-4</v>
      </c>
      <c r="I8" s="1">
        <v>2.7461946666666598E-3</v>
      </c>
      <c r="J8" s="1">
        <v>1.04072216666666E-2</v>
      </c>
      <c r="K8" s="1">
        <v>4.4088251000000002E-2</v>
      </c>
    </row>
    <row r="9" spans="1:11" x14ac:dyDescent="0.35">
      <c r="A9" t="s">
        <v>25</v>
      </c>
      <c r="B9">
        <v>0</v>
      </c>
      <c r="C9" s="1">
        <v>1</v>
      </c>
      <c r="D9" s="1">
        <v>1</v>
      </c>
      <c r="E9" s="1">
        <v>0.8</v>
      </c>
      <c r="F9" s="1">
        <v>0.84</v>
      </c>
      <c r="G9" s="1">
        <v>0.82</v>
      </c>
      <c r="H9" s="1">
        <v>0.8</v>
      </c>
      <c r="I9" s="1">
        <v>0.74</v>
      </c>
      <c r="J9" s="1">
        <v>0.71</v>
      </c>
      <c r="K9" s="1">
        <v>0.86</v>
      </c>
    </row>
    <row r="10" spans="1:11" x14ac:dyDescent="0.35">
      <c r="A10" t="s">
        <v>25</v>
      </c>
      <c r="B10">
        <v>1</v>
      </c>
      <c r="C10" s="1">
        <v>0</v>
      </c>
      <c r="D10" s="1">
        <v>0</v>
      </c>
      <c r="E10" s="1">
        <v>0.1</v>
      </c>
      <c r="F10" s="1">
        <v>0.06</v>
      </c>
      <c r="G10" s="1">
        <v>0.06</v>
      </c>
      <c r="H10" s="1">
        <v>0.06</v>
      </c>
      <c r="I10" s="1">
        <v>7.0000000000000007E-2</v>
      </c>
      <c r="J10" s="1">
        <v>0.08</v>
      </c>
      <c r="K10" s="1">
        <v>0.04</v>
      </c>
    </row>
    <row r="11" spans="1:11" x14ac:dyDescent="0.35">
      <c r="A11" t="s">
        <v>25</v>
      </c>
      <c r="B11">
        <v>2</v>
      </c>
      <c r="C11" s="1">
        <v>0</v>
      </c>
      <c r="D11" s="1">
        <v>0</v>
      </c>
      <c r="E11" s="1">
        <v>0.09</v>
      </c>
      <c r="F11" s="1">
        <v>0.1</v>
      </c>
      <c r="G11" s="1">
        <v>0.11</v>
      </c>
      <c r="H11" s="1">
        <v>0.13</v>
      </c>
      <c r="I11" s="1">
        <v>0.18</v>
      </c>
      <c r="J11" s="1">
        <v>0.2</v>
      </c>
      <c r="K11" s="1">
        <v>0.1</v>
      </c>
    </row>
    <row r="12" spans="1:11" x14ac:dyDescent="0.35">
      <c r="A12" t="s">
        <v>25</v>
      </c>
      <c r="B12">
        <v>3</v>
      </c>
      <c r="C12" s="1">
        <v>0</v>
      </c>
      <c r="D12" s="1">
        <v>0</v>
      </c>
      <c r="E12" s="1">
        <v>0.01</v>
      </c>
      <c r="F12" s="1">
        <v>0</v>
      </c>
      <c r="G12" s="1">
        <v>0.01</v>
      </c>
      <c r="H12" s="1">
        <v>0.01</v>
      </c>
      <c r="I12" s="1">
        <v>0.01</v>
      </c>
      <c r="J12" s="1">
        <v>0.01</v>
      </c>
      <c r="K12" s="1">
        <v>0</v>
      </c>
    </row>
    <row r="13" spans="1:11" x14ac:dyDescent="0.35">
      <c r="A13" t="s">
        <v>25</v>
      </c>
      <c r="B13">
        <v>4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</row>
    <row r="14" spans="1:11" x14ac:dyDescent="0.35">
      <c r="A14" t="s">
        <v>25</v>
      </c>
      <c r="B14">
        <v>5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</row>
    <row r="15" spans="1:11" x14ac:dyDescent="0.35">
      <c r="A15" t="s">
        <v>26</v>
      </c>
      <c r="B15">
        <v>0</v>
      </c>
      <c r="C15" s="1">
        <v>0.99</v>
      </c>
      <c r="D15" s="1">
        <v>1</v>
      </c>
      <c r="E15" s="1">
        <v>0.76</v>
      </c>
      <c r="F15" s="1">
        <v>0.72</v>
      </c>
      <c r="G15" s="1">
        <v>0.77</v>
      </c>
      <c r="H15" s="1">
        <v>0.56999999999999995</v>
      </c>
      <c r="I15" s="1">
        <v>0.54</v>
      </c>
      <c r="J15" s="1">
        <v>0.54</v>
      </c>
      <c r="K15" s="1">
        <v>0.51</v>
      </c>
    </row>
    <row r="16" spans="1:11" x14ac:dyDescent="0.35">
      <c r="A16" t="s">
        <v>26</v>
      </c>
      <c r="B16">
        <v>1</v>
      </c>
      <c r="C16" s="1">
        <v>0.01</v>
      </c>
      <c r="D16" s="1">
        <v>0</v>
      </c>
      <c r="E16" s="1">
        <v>0.14000000000000001</v>
      </c>
      <c r="F16" s="1">
        <v>0.11</v>
      </c>
      <c r="G16" s="1">
        <v>0.06</v>
      </c>
      <c r="H16" s="1">
        <v>0.11</v>
      </c>
      <c r="I16" s="1">
        <v>0.11</v>
      </c>
      <c r="J16" s="1">
        <v>0.15</v>
      </c>
      <c r="K16" s="1">
        <v>0.13</v>
      </c>
    </row>
    <row r="17" spans="1:11" x14ac:dyDescent="0.35">
      <c r="A17" t="s">
        <v>26</v>
      </c>
      <c r="B17">
        <v>2</v>
      </c>
      <c r="C17" s="1">
        <v>0</v>
      </c>
      <c r="D17" s="1">
        <v>0</v>
      </c>
      <c r="E17" s="1">
        <v>0.09</v>
      </c>
      <c r="F17" s="1">
        <v>0.17</v>
      </c>
      <c r="G17" s="1">
        <v>0.16</v>
      </c>
      <c r="H17" s="1">
        <v>0.3</v>
      </c>
      <c r="I17" s="1">
        <v>0.35</v>
      </c>
      <c r="J17" s="1">
        <v>0.31</v>
      </c>
      <c r="K17" s="1">
        <v>0.34</v>
      </c>
    </row>
    <row r="18" spans="1:11" x14ac:dyDescent="0.35">
      <c r="A18" t="s">
        <v>26</v>
      </c>
      <c r="B18">
        <v>3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.01</v>
      </c>
      <c r="I18" s="1">
        <v>0</v>
      </c>
      <c r="J18" s="1">
        <v>0.01</v>
      </c>
      <c r="K18" s="1">
        <v>0.02</v>
      </c>
    </row>
    <row r="19" spans="1:11" x14ac:dyDescent="0.35">
      <c r="A19" t="s">
        <v>26</v>
      </c>
      <c r="B19">
        <v>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</row>
    <row r="20" spans="1:11" x14ac:dyDescent="0.35">
      <c r="A20" t="s">
        <v>26</v>
      </c>
      <c r="B20">
        <v>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</row>
    <row r="21" spans="1:11" x14ac:dyDescent="0.35">
      <c r="A21" t="s">
        <v>26</v>
      </c>
      <c r="B21">
        <v>6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</row>
    <row r="22" spans="1:11" x14ac:dyDescent="0.35">
      <c r="A22" t="s">
        <v>27</v>
      </c>
      <c r="B22">
        <v>0</v>
      </c>
      <c r="C22" s="1">
        <v>0.96</v>
      </c>
      <c r="D22" s="1">
        <v>0.91</v>
      </c>
      <c r="E22" s="1">
        <v>0.41</v>
      </c>
      <c r="F22" s="1">
        <v>0.3</v>
      </c>
      <c r="G22" s="1">
        <v>0.37</v>
      </c>
      <c r="H22" s="1">
        <v>0.23</v>
      </c>
      <c r="I22" s="1">
        <v>0.23</v>
      </c>
      <c r="J22" s="1">
        <v>0.31</v>
      </c>
      <c r="K22" s="1">
        <v>0.83</v>
      </c>
    </row>
    <row r="23" spans="1:11" x14ac:dyDescent="0.35">
      <c r="A23" t="s">
        <v>27</v>
      </c>
      <c r="B23">
        <v>1</v>
      </c>
      <c r="C23" s="1">
        <v>0.04</v>
      </c>
      <c r="D23" s="1">
        <v>0.09</v>
      </c>
      <c r="E23" s="1">
        <v>0.56999999999999995</v>
      </c>
      <c r="F23" s="1">
        <v>0.67</v>
      </c>
      <c r="G23" s="1">
        <v>0.6</v>
      </c>
      <c r="H23" s="1">
        <v>0.73</v>
      </c>
      <c r="I23" s="1">
        <v>0.7</v>
      </c>
      <c r="J23" s="1">
        <v>0.62</v>
      </c>
      <c r="K23" s="1">
        <v>0.16</v>
      </c>
    </row>
    <row r="24" spans="1:11" x14ac:dyDescent="0.35">
      <c r="A24" t="s">
        <v>27</v>
      </c>
      <c r="B24">
        <v>2</v>
      </c>
      <c r="C24" s="1">
        <v>0</v>
      </c>
      <c r="D24" s="1">
        <v>0</v>
      </c>
      <c r="E24" s="1">
        <v>0.03</v>
      </c>
      <c r="F24" s="1">
        <v>0.04</v>
      </c>
      <c r="G24" s="1">
        <v>0.03</v>
      </c>
      <c r="H24" s="1">
        <v>0.04</v>
      </c>
      <c r="I24" s="1">
        <v>7.0000000000000007E-2</v>
      </c>
      <c r="J24" s="1">
        <v>7.0000000000000007E-2</v>
      </c>
      <c r="K24" s="1">
        <v>0.02</v>
      </c>
    </row>
    <row r="25" spans="1:11" x14ac:dyDescent="0.35">
      <c r="A25" t="s">
        <v>27</v>
      </c>
      <c r="B25">
        <v>3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</row>
    <row r="26" spans="1:11" x14ac:dyDescent="0.35">
      <c r="A26" t="s">
        <v>27</v>
      </c>
      <c r="B26">
        <v>4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</row>
    <row r="27" spans="1:11" x14ac:dyDescent="0.35">
      <c r="A27" t="s">
        <v>28</v>
      </c>
      <c r="B27">
        <v>0</v>
      </c>
      <c r="C27" s="1">
        <v>0.97389488299999905</v>
      </c>
      <c r="D27" s="1">
        <v>6.9973424000000006E-2</v>
      </c>
      <c r="E27" s="1">
        <v>9.8305083000000001E-2</v>
      </c>
      <c r="F27" s="1">
        <v>9.3055700000000005E-2</v>
      </c>
      <c r="G27" s="1">
        <v>0.11078869333333299</v>
      </c>
      <c r="H27" s="1">
        <v>0.11684692299999901</v>
      </c>
      <c r="I27" s="1">
        <v>0.13345375333333301</v>
      </c>
      <c r="J27" s="1">
        <v>0.15644003299999901</v>
      </c>
      <c r="K27" s="1">
        <v>0.27276336433333298</v>
      </c>
    </row>
    <row r="28" spans="1:11" x14ac:dyDescent="0.35">
      <c r="A28" t="s">
        <v>28</v>
      </c>
      <c r="B28">
        <v>1</v>
      </c>
      <c r="C28" s="1">
        <v>2.6105117000000001E-2</v>
      </c>
      <c r="D28" s="1">
        <v>0.93002657599999905</v>
      </c>
      <c r="E28" s="1">
        <v>0.90169491700000004</v>
      </c>
      <c r="F28" s="1">
        <v>0.90694430000000004</v>
      </c>
      <c r="G28" s="1">
        <v>0.88921130666666603</v>
      </c>
      <c r="H28" s="1">
        <v>0.88315307700000001</v>
      </c>
      <c r="I28" s="1">
        <v>0.86654624666666602</v>
      </c>
      <c r="J28" s="1">
        <v>0.84355996700000002</v>
      </c>
      <c r="K28" s="1">
        <v>0.72723663566666596</v>
      </c>
    </row>
    <row r="29" spans="1:11" x14ac:dyDescent="0.35">
      <c r="A29" t="s">
        <v>29</v>
      </c>
      <c r="B29">
        <v>0</v>
      </c>
      <c r="C29" s="1">
        <v>0.99</v>
      </c>
      <c r="D29" s="1">
        <v>0.88</v>
      </c>
      <c r="E29" s="1">
        <v>0.22</v>
      </c>
      <c r="F29" s="1">
        <v>0.18</v>
      </c>
      <c r="G29" s="1">
        <v>0.15</v>
      </c>
      <c r="H29" s="1">
        <v>0.16</v>
      </c>
      <c r="I29" s="1">
        <v>0.23</v>
      </c>
      <c r="J29" s="1">
        <v>0.34</v>
      </c>
      <c r="K29" s="1">
        <v>0.77</v>
      </c>
    </row>
    <row r="30" spans="1:11" x14ac:dyDescent="0.35">
      <c r="A30" t="s">
        <v>29</v>
      </c>
      <c r="B30">
        <v>1</v>
      </c>
      <c r="C30" s="1">
        <v>0.01</v>
      </c>
      <c r="D30" s="1">
        <v>0.11</v>
      </c>
      <c r="E30" s="1">
        <v>0.4</v>
      </c>
      <c r="F30" s="1">
        <v>0.35</v>
      </c>
      <c r="G30" s="1">
        <v>0.31</v>
      </c>
      <c r="H30" s="1">
        <v>0.28000000000000003</v>
      </c>
      <c r="I30" s="1">
        <v>0.28000000000000003</v>
      </c>
      <c r="J30" s="1">
        <v>0.28999999999999998</v>
      </c>
      <c r="K30" s="1">
        <v>0.15</v>
      </c>
    </row>
    <row r="31" spans="1:11" x14ac:dyDescent="0.35">
      <c r="A31" t="s">
        <v>29</v>
      </c>
      <c r="B31">
        <v>2</v>
      </c>
      <c r="C31" s="1">
        <v>0</v>
      </c>
      <c r="D31" s="1">
        <v>0.01</v>
      </c>
      <c r="E31" s="1">
        <v>0.34</v>
      </c>
      <c r="F31" s="1">
        <v>0.42</v>
      </c>
      <c r="G31" s="1">
        <v>0.48</v>
      </c>
      <c r="H31" s="1">
        <v>0.5</v>
      </c>
      <c r="I31" s="1">
        <v>0.44</v>
      </c>
      <c r="J31" s="1">
        <v>0.32</v>
      </c>
      <c r="K31" s="1">
        <v>0.08</v>
      </c>
    </row>
    <row r="32" spans="1:11" x14ac:dyDescent="0.35">
      <c r="A32" t="s">
        <v>29</v>
      </c>
      <c r="B32">
        <v>3</v>
      </c>
      <c r="C32" s="1">
        <v>0</v>
      </c>
      <c r="D32" s="1">
        <v>0</v>
      </c>
      <c r="E32" s="1">
        <v>0.04</v>
      </c>
      <c r="F32" s="1">
        <v>0.04</v>
      </c>
      <c r="G32" s="1">
        <v>0.05</v>
      </c>
      <c r="H32" s="1">
        <v>0.06</v>
      </c>
      <c r="I32" s="1">
        <v>0.06</v>
      </c>
      <c r="J32" s="1">
        <v>0.05</v>
      </c>
      <c r="K32" s="1">
        <v>0.01</v>
      </c>
    </row>
    <row r="33" spans="1:11" x14ac:dyDescent="0.35">
      <c r="A33" t="s">
        <v>29</v>
      </c>
      <c r="B33">
        <v>4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</row>
    <row r="34" spans="1:11" x14ac:dyDescent="0.35">
      <c r="A34" t="s">
        <v>29</v>
      </c>
      <c r="B34">
        <v>5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</row>
    <row r="35" spans="1:11" x14ac:dyDescent="0.35">
      <c r="A35" t="s">
        <v>29</v>
      </c>
      <c r="B35">
        <v>6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</row>
    <row r="36" spans="1:11" x14ac:dyDescent="0.35">
      <c r="A36" t="s">
        <v>30</v>
      </c>
      <c r="B36">
        <v>0</v>
      </c>
      <c r="C36" s="1">
        <v>0.99</v>
      </c>
      <c r="D36" s="1">
        <v>0.99</v>
      </c>
      <c r="E36" s="1">
        <v>0.36</v>
      </c>
      <c r="F36" s="1">
        <v>0.18</v>
      </c>
      <c r="G36" s="1">
        <v>0.14000000000000001</v>
      </c>
      <c r="H36" s="1">
        <v>0.09</v>
      </c>
      <c r="I36" s="1">
        <v>0.09</v>
      </c>
      <c r="J36" s="1">
        <v>0.1</v>
      </c>
      <c r="K36" s="1">
        <v>0.33</v>
      </c>
    </row>
    <row r="37" spans="1:11" x14ac:dyDescent="0.35">
      <c r="A37" t="s">
        <v>30</v>
      </c>
      <c r="B37">
        <v>1</v>
      </c>
      <c r="C37" s="1">
        <v>0.01</v>
      </c>
      <c r="D37" s="1">
        <v>0.01</v>
      </c>
      <c r="E37" s="1">
        <v>0.33</v>
      </c>
      <c r="F37" s="1">
        <v>0.34</v>
      </c>
      <c r="G37" s="1">
        <v>0.28999999999999998</v>
      </c>
      <c r="H37" s="1">
        <v>0.28000000000000003</v>
      </c>
      <c r="I37" s="1">
        <v>0.27</v>
      </c>
      <c r="J37" s="1">
        <v>0.24</v>
      </c>
      <c r="K37" s="1">
        <v>0.18</v>
      </c>
    </row>
    <row r="38" spans="1:11" x14ac:dyDescent="0.35">
      <c r="A38" t="s">
        <v>30</v>
      </c>
      <c r="B38">
        <v>2</v>
      </c>
      <c r="C38" s="1">
        <v>0</v>
      </c>
      <c r="D38" s="1">
        <v>0</v>
      </c>
      <c r="E38" s="1">
        <v>0.28999999999999998</v>
      </c>
      <c r="F38" s="1">
        <v>0.44</v>
      </c>
      <c r="G38" s="1">
        <v>0.54</v>
      </c>
      <c r="H38" s="1">
        <v>0.59</v>
      </c>
      <c r="I38" s="1">
        <v>0.6</v>
      </c>
      <c r="J38" s="1">
        <v>0.6</v>
      </c>
      <c r="K38" s="1">
        <v>0.45</v>
      </c>
    </row>
    <row r="39" spans="1:11" x14ac:dyDescent="0.35">
      <c r="A39" t="s">
        <v>30</v>
      </c>
      <c r="B39">
        <v>3</v>
      </c>
      <c r="C39" s="1">
        <v>0</v>
      </c>
      <c r="D39" s="1">
        <v>0</v>
      </c>
      <c r="E39" s="1">
        <v>0.02</v>
      </c>
      <c r="F39" s="1">
        <v>0.03</v>
      </c>
      <c r="G39" s="1">
        <v>0.03</v>
      </c>
      <c r="H39" s="1">
        <v>0.04</v>
      </c>
      <c r="I39" s="1">
        <v>0.05</v>
      </c>
      <c r="J39" s="1">
        <v>0.05</v>
      </c>
      <c r="K39" s="1">
        <v>0.04</v>
      </c>
    </row>
    <row r="40" spans="1:11" x14ac:dyDescent="0.35">
      <c r="A40" t="s">
        <v>30</v>
      </c>
      <c r="B40">
        <v>4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</row>
    <row r="41" spans="1:11" x14ac:dyDescent="0.35">
      <c r="A41" t="s">
        <v>30</v>
      </c>
      <c r="B41">
        <v>5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</row>
    <row r="42" spans="1:11" x14ac:dyDescent="0.35">
      <c r="A42" t="s">
        <v>31</v>
      </c>
      <c r="B42">
        <v>0</v>
      </c>
      <c r="C42" s="1">
        <v>1</v>
      </c>
      <c r="D42" s="1">
        <v>1</v>
      </c>
      <c r="E42" s="1">
        <v>0.51</v>
      </c>
      <c r="F42" s="1">
        <v>0.43</v>
      </c>
      <c r="G42" s="1">
        <v>0.35</v>
      </c>
      <c r="H42" s="1">
        <v>0.27</v>
      </c>
      <c r="I42" s="1">
        <v>0.3</v>
      </c>
      <c r="J42" s="1">
        <v>0.34</v>
      </c>
      <c r="K42" s="1">
        <v>0.56999999999999995</v>
      </c>
    </row>
    <row r="43" spans="1:11" x14ac:dyDescent="0.35">
      <c r="A43" t="s">
        <v>31</v>
      </c>
      <c r="B43">
        <v>1</v>
      </c>
      <c r="C43" s="1">
        <v>0</v>
      </c>
      <c r="D43" s="1">
        <v>0</v>
      </c>
      <c r="E43" s="1">
        <v>0.24</v>
      </c>
      <c r="F43" s="1">
        <v>0.23</v>
      </c>
      <c r="G43" s="1">
        <v>0.21</v>
      </c>
      <c r="H43" s="1">
        <v>0.22</v>
      </c>
      <c r="I43" s="1">
        <v>0.2</v>
      </c>
      <c r="J43" s="1">
        <v>0.18</v>
      </c>
      <c r="K43" s="1">
        <v>0.13</v>
      </c>
    </row>
    <row r="44" spans="1:11" x14ac:dyDescent="0.35">
      <c r="A44" t="s">
        <v>31</v>
      </c>
      <c r="B44">
        <v>2</v>
      </c>
      <c r="C44" s="1">
        <v>0</v>
      </c>
      <c r="D44" s="1">
        <v>0</v>
      </c>
      <c r="E44" s="1">
        <v>0.23</v>
      </c>
      <c r="F44" s="1">
        <v>0.32</v>
      </c>
      <c r="G44" s="1">
        <v>0.4</v>
      </c>
      <c r="H44" s="1">
        <v>0.48</v>
      </c>
      <c r="I44" s="1">
        <v>0.47</v>
      </c>
      <c r="J44" s="1">
        <v>0.45</v>
      </c>
      <c r="K44" s="1">
        <v>0.28999999999999998</v>
      </c>
    </row>
    <row r="45" spans="1:11" x14ac:dyDescent="0.35">
      <c r="A45" t="s">
        <v>31</v>
      </c>
      <c r="B45">
        <v>3</v>
      </c>
      <c r="C45" s="1">
        <v>0</v>
      </c>
      <c r="D45" s="1">
        <v>0</v>
      </c>
      <c r="E45" s="1">
        <v>0.02</v>
      </c>
      <c r="F45" s="1">
        <v>0.02</v>
      </c>
      <c r="G45" s="1">
        <v>0.03</v>
      </c>
      <c r="H45" s="1">
        <v>0.03</v>
      </c>
      <c r="I45" s="1">
        <v>0.03</v>
      </c>
      <c r="J45" s="1">
        <v>0.04</v>
      </c>
      <c r="K45" s="1">
        <v>0.02</v>
      </c>
    </row>
    <row r="46" spans="1:11" x14ac:dyDescent="0.35">
      <c r="A46" t="s">
        <v>31</v>
      </c>
      <c r="B46">
        <v>4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</row>
    <row r="47" spans="1:11" x14ac:dyDescent="0.35">
      <c r="A47" t="s">
        <v>31</v>
      </c>
      <c r="B47">
        <v>5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</row>
    <row r="48" spans="1:11" x14ac:dyDescent="0.35">
      <c r="A48" t="s">
        <v>32</v>
      </c>
      <c r="B48">
        <v>0</v>
      </c>
      <c r="C48" s="1">
        <v>0.99</v>
      </c>
      <c r="D48" s="1">
        <v>1</v>
      </c>
      <c r="E48" s="1">
        <v>0.94</v>
      </c>
      <c r="F48" s="1">
        <v>0.92</v>
      </c>
      <c r="G48" s="1">
        <v>0.96</v>
      </c>
      <c r="H48" s="1">
        <v>0.89</v>
      </c>
      <c r="I48" s="1">
        <v>0.78</v>
      </c>
      <c r="J48" s="1">
        <v>0.74</v>
      </c>
      <c r="K48" s="1">
        <v>0.68</v>
      </c>
    </row>
    <row r="49" spans="1:11" x14ac:dyDescent="0.35">
      <c r="A49" t="s">
        <v>32</v>
      </c>
      <c r="B49">
        <v>1</v>
      </c>
      <c r="C49" s="1">
        <v>0.01</v>
      </c>
      <c r="D49" s="1">
        <v>0</v>
      </c>
      <c r="E49" s="1">
        <v>0.06</v>
      </c>
      <c r="F49" s="1">
        <v>0.08</v>
      </c>
      <c r="G49" s="1">
        <v>0.04</v>
      </c>
      <c r="H49" s="1">
        <v>0.1</v>
      </c>
      <c r="I49" s="1">
        <v>0.22</v>
      </c>
      <c r="J49" s="1">
        <v>0.26</v>
      </c>
      <c r="K49" s="1">
        <v>0.32</v>
      </c>
    </row>
    <row r="50" spans="1:11" x14ac:dyDescent="0.35">
      <c r="A50" t="s">
        <v>32</v>
      </c>
      <c r="B50">
        <v>2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</row>
    <row r="51" spans="1:11" x14ac:dyDescent="0.35">
      <c r="A51" t="s">
        <v>33</v>
      </c>
      <c r="B51">
        <v>0</v>
      </c>
      <c r="C51" s="1">
        <v>0.98</v>
      </c>
      <c r="D51" s="1">
        <v>0.99</v>
      </c>
      <c r="E51" s="1">
        <v>0.7</v>
      </c>
      <c r="F51" s="1">
        <v>0.66</v>
      </c>
      <c r="G51" s="1">
        <v>0.93</v>
      </c>
      <c r="H51" s="1">
        <v>0.66</v>
      </c>
      <c r="I51" s="1">
        <v>0.68</v>
      </c>
      <c r="J51" s="1">
        <v>0.77</v>
      </c>
      <c r="K51" s="1">
        <v>0.8</v>
      </c>
    </row>
    <row r="52" spans="1:11" x14ac:dyDescent="0.35">
      <c r="A52" t="s">
        <v>33</v>
      </c>
      <c r="B52">
        <v>1</v>
      </c>
      <c r="C52" s="1">
        <v>0</v>
      </c>
      <c r="D52" s="1">
        <v>0</v>
      </c>
      <c r="E52" s="1">
        <v>0.09</v>
      </c>
      <c r="F52" s="1">
        <v>0.11</v>
      </c>
      <c r="G52" s="1">
        <v>0.02</v>
      </c>
      <c r="H52" s="1">
        <v>0.04</v>
      </c>
      <c r="I52" s="1">
        <v>0.04</v>
      </c>
      <c r="J52" s="1">
        <v>0.03</v>
      </c>
      <c r="K52" s="1">
        <v>0.03</v>
      </c>
    </row>
    <row r="53" spans="1:11" x14ac:dyDescent="0.35">
      <c r="A53" t="s">
        <v>33</v>
      </c>
      <c r="B53">
        <v>2</v>
      </c>
      <c r="C53" s="1">
        <v>0.02</v>
      </c>
      <c r="D53" s="1">
        <v>0.01</v>
      </c>
      <c r="E53" s="1">
        <v>0.18</v>
      </c>
      <c r="F53" s="1">
        <v>0.18</v>
      </c>
      <c r="G53" s="1">
        <v>0.04</v>
      </c>
      <c r="H53" s="1">
        <v>0.17</v>
      </c>
      <c r="I53" s="1">
        <v>0.17</v>
      </c>
      <c r="J53" s="1">
        <v>0.1</v>
      </c>
      <c r="K53" s="1">
        <v>0.08</v>
      </c>
    </row>
    <row r="54" spans="1:11" x14ac:dyDescent="0.35">
      <c r="A54" t="s">
        <v>33</v>
      </c>
      <c r="B54">
        <v>3</v>
      </c>
      <c r="C54" s="1">
        <v>0</v>
      </c>
      <c r="D54" s="1">
        <v>0</v>
      </c>
      <c r="E54" s="1">
        <v>0.02</v>
      </c>
      <c r="F54" s="1">
        <v>0.05</v>
      </c>
      <c r="G54" s="1">
        <v>0.02</v>
      </c>
      <c r="H54" s="1">
        <v>0.13</v>
      </c>
      <c r="I54" s="1">
        <v>0.11</v>
      </c>
      <c r="J54" s="1">
        <v>0.1</v>
      </c>
      <c r="K54" s="1">
        <v>0.08</v>
      </c>
    </row>
    <row r="55" spans="1:11" x14ac:dyDescent="0.35">
      <c r="A55" t="s">
        <v>33</v>
      </c>
      <c r="B55">
        <v>4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</row>
    <row r="56" spans="1:11" x14ac:dyDescent="0.35">
      <c r="A56" t="s">
        <v>33</v>
      </c>
      <c r="B56">
        <v>5</v>
      </c>
      <c r="C56" s="1">
        <v>0</v>
      </c>
      <c r="D56" s="1">
        <v>0</v>
      </c>
      <c r="E56" s="1">
        <v>0.0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</row>
    <row r="57" spans="1:11" x14ac:dyDescent="0.35">
      <c r="A57" t="s">
        <v>33</v>
      </c>
      <c r="B57">
        <v>6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</row>
    <row r="58" spans="1:11" x14ac:dyDescent="0.35">
      <c r="A58" t="s">
        <v>33</v>
      </c>
      <c r="B58">
        <v>7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</row>
    <row r="59" spans="1:11" x14ac:dyDescent="0.35">
      <c r="A59" t="s">
        <v>33</v>
      </c>
      <c r="B59">
        <v>8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</row>
    <row r="60" spans="1:11" x14ac:dyDescent="0.35">
      <c r="A60" t="s">
        <v>33</v>
      </c>
      <c r="B60">
        <v>9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</row>
    <row r="61" spans="1:11" x14ac:dyDescent="0.35">
      <c r="A61" t="s">
        <v>34</v>
      </c>
      <c r="B61">
        <v>0</v>
      </c>
      <c r="C61" s="1">
        <v>0.96</v>
      </c>
      <c r="D61" s="1">
        <v>1</v>
      </c>
      <c r="E61" s="1">
        <v>0.85</v>
      </c>
      <c r="F61" s="1">
        <v>0.87</v>
      </c>
      <c r="G61" s="1">
        <v>0.73</v>
      </c>
      <c r="H61" s="1">
        <v>0.69</v>
      </c>
      <c r="I61" s="1">
        <v>0.62</v>
      </c>
      <c r="J61" s="1">
        <v>0.54</v>
      </c>
      <c r="K61" s="1">
        <v>0.71</v>
      </c>
    </row>
    <row r="62" spans="1:11" x14ac:dyDescent="0.35">
      <c r="A62" t="s">
        <v>34</v>
      </c>
      <c r="B62">
        <v>1</v>
      </c>
      <c r="C62" s="1">
        <v>0</v>
      </c>
      <c r="D62" s="1">
        <v>0</v>
      </c>
      <c r="E62" s="1">
        <v>0.14000000000000001</v>
      </c>
      <c r="F62" s="1">
        <v>0.12</v>
      </c>
      <c r="G62" s="1">
        <v>0.26</v>
      </c>
      <c r="H62" s="1">
        <v>0.3</v>
      </c>
      <c r="I62" s="1">
        <v>0.36</v>
      </c>
      <c r="J62" s="1">
        <v>0.41</v>
      </c>
      <c r="K62" s="1">
        <v>0.27</v>
      </c>
    </row>
    <row r="63" spans="1:11" x14ac:dyDescent="0.35">
      <c r="A63" t="s">
        <v>34</v>
      </c>
      <c r="B63">
        <v>2</v>
      </c>
      <c r="C63" s="1">
        <v>0</v>
      </c>
      <c r="D63" s="1">
        <v>0</v>
      </c>
      <c r="E63" s="1">
        <v>0</v>
      </c>
      <c r="F63" s="1">
        <v>0</v>
      </c>
      <c r="G63" s="1">
        <v>0.01</v>
      </c>
      <c r="H63" s="1">
        <v>0.01</v>
      </c>
      <c r="I63" s="1">
        <v>0.02</v>
      </c>
      <c r="J63" s="1">
        <v>0.05</v>
      </c>
      <c r="K63" s="1">
        <v>0.02</v>
      </c>
    </row>
    <row r="64" spans="1:11" x14ac:dyDescent="0.35">
      <c r="A64" t="s">
        <v>34</v>
      </c>
      <c r="B64">
        <v>3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</row>
    <row r="65" spans="1:11" x14ac:dyDescent="0.35">
      <c r="A65" t="s">
        <v>34</v>
      </c>
      <c r="B65">
        <v>4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</row>
    <row r="66" spans="1:11" x14ac:dyDescent="0.35">
      <c r="A66" t="s">
        <v>35</v>
      </c>
      <c r="B66">
        <v>0</v>
      </c>
      <c r="C66" s="1">
        <v>0.98</v>
      </c>
      <c r="D66" s="1">
        <v>0.99</v>
      </c>
      <c r="E66" s="1">
        <v>0.95</v>
      </c>
      <c r="F66" s="1">
        <v>0.91</v>
      </c>
      <c r="G66" s="1">
        <v>0.89</v>
      </c>
      <c r="H66" s="1">
        <v>0.83</v>
      </c>
      <c r="I66" s="1">
        <v>0.79</v>
      </c>
      <c r="J66" s="1">
        <v>0.64</v>
      </c>
      <c r="K66" s="1">
        <v>0.4</v>
      </c>
    </row>
    <row r="67" spans="1:11" x14ac:dyDescent="0.35">
      <c r="A67" t="s">
        <v>35</v>
      </c>
      <c r="B67">
        <v>1</v>
      </c>
      <c r="C67" s="1">
        <v>0</v>
      </c>
      <c r="D67" s="1">
        <v>0</v>
      </c>
      <c r="E67" s="1">
        <v>0.04</v>
      </c>
      <c r="F67" s="1">
        <v>0.06</v>
      </c>
      <c r="G67" s="1">
        <v>0.1</v>
      </c>
      <c r="H67" s="1">
        <v>0.14000000000000001</v>
      </c>
      <c r="I67" s="1">
        <v>0.18</v>
      </c>
      <c r="J67" s="1">
        <v>0.24</v>
      </c>
      <c r="K67" s="1">
        <v>0.41</v>
      </c>
    </row>
    <row r="68" spans="1:11" x14ac:dyDescent="0.35">
      <c r="A68" t="s">
        <v>35</v>
      </c>
      <c r="B68">
        <v>2</v>
      </c>
      <c r="C68" s="1">
        <v>0</v>
      </c>
      <c r="D68" s="1">
        <v>0</v>
      </c>
      <c r="E68" s="1">
        <v>0.01</v>
      </c>
      <c r="F68" s="1">
        <v>0.02</v>
      </c>
      <c r="G68" s="1">
        <v>0.01</v>
      </c>
      <c r="H68" s="1">
        <v>0.02</v>
      </c>
      <c r="I68" s="1">
        <v>0.03</v>
      </c>
      <c r="J68" s="1">
        <v>0.08</v>
      </c>
      <c r="K68" s="1">
        <v>0.04</v>
      </c>
    </row>
    <row r="69" spans="1:11" x14ac:dyDescent="0.35">
      <c r="A69" t="s">
        <v>35</v>
      </c>
      <c r="B69">
        <v>3</v>
      </c>
      <c r="C69" s="1">
        <v>0.01</v>
      </c>
      <c r="D69" s="1">
        <v>0.01</v>
      </c>
      <c r="E69" s="1">
        <v>0.01</v>
      </c>
      <c r="F69" s="1">
        <v>0.01</v>
      </c>
      <c r="G69" s="1">
        <v>0</v>
      </c>
      <c r="H69" s="1">
        <v>0</v>
      </c>
      <c r="I69" s="1">
        <v>0</v>
      </c>
      <c r="J69" s="1">
        <v>0.03</v>
      </c>
      <c r="K69" s="1">
        <v>0.09</v>
      </c>
    </row>
    <row r="70" spans="1:11" x14ac:dyDescent="0.35">
      <c r="A70" t="s">
        <v>35</v>
      </c>
      <c r="B70">
        <v>4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</row>
    <row r="71" spans="1:11" x14ac:dyDescent="0.35">
      <c r="A71" t="s">
        <v>35</v>
      </c>
      <c r="B71">
        <v>5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7.0000000000000007E-2</v>
      </c>
    </row>
    <row r="72" spans="1:11" x14ac:dyDescent="0.35">
      <c r="A72" t="s">
        <v>36</v>
      </c>
      <c r="B72">
        <v>0</v>
      </c>
      <c r="C72" s="1">
        <v>1</v>
      </c>
      <c r="D72" s="1">
        <v>0.99</v>
      </c>
      <c r="E72" s="1">
        <v>0.82</v>
      </c>
      <c r="F72" s="1">
        <v>0.7</v>
      </c>
      <c r="G72" s="1">
        <v>0.66</v>
      </c>
      <c r="H72" s="1">
        <v>0.51</v>
      </c>
      <c r="I72" s="1">
        <v>0.43</v>
      </c>
      <c r="J72" s="1">
        <v>0.4</v>
      </c>
      <c r="K72" s="1">
        <v>0.63</v>
      </c>
    </row>
    <row r="73" spans="1:11" x14ac:dyDescent="0.35">
      <c r="A73" t="s">
        <v>36</v>
      </c>
      <c r="B73">
        <v>1</v>
      </c>
      <c r="C73" s="1">
        <v>0</v>
      </c>
      <c r="D73" s="1">
        <v>0.01</v>
      </c>
      <c r="E73" s="1">
        <v>0.05</v>
      </c>
      <c r="F73" s="1">
        <v>0.06</v>
      </c>
      <c r="G73" s="1">
        <v>0.05</v>
      </c>
      <c r="H73" s="1">
        <v>0.06</v>
      </c>
      <c r="I73" s="1">
        <v>0.06</v>
      </c>
      <c r="J73" s="1">
        <v>7.0000000000000007E-2</v>
      </c>
      <c r="K73" s="1">
        <v>0.05</v>
      </c>
    </row>
    <row r="74" spans="1:11" x14ac:dyDescent="0.35">
      <c r="A74" t="s">
        <v>36</v>
      </c>
      <c r="B74">
        <v>2</v>
      </c>
      <c r="C74" s="1">
        <v>0</v>
      </c>
      <c r="D74" s="1">
        <v>0</v>
      </c>
      <c r="E74" s="1">
        <v>0.08</v>
      </c>
      <c r="F74" s="1">
        <v>0.12</v>
      </c>
      <c r="G74" s="1">
        <v>0.13</v>
      </c>
      <c r="H74" s="1">
        <v>0.18</v>
      </c>
      <c r="I74" s="1">
        <v>0.2</v>
      </c>
      <c r="J74" s="1">
        <v>0.2</v>
      </c>
      <c r="K74" s="1">
        <v>0.12</v>
      </c>
    </row>
    <row r="75" spans="1:11" x14ac:dyDescent="0.35">
      <c r="A75" t="s">
        <v>36</v>
      </c>
      <c r="B75">
        <v>3</v>
      </c>
      <c r="C75" s="1">
        <v>0</v>
      </c>
      <c r="D75" s="1">
        <v>0</v>
      </c>
      <c r="E75" s="1">
        <v>0.05</v>
      </c>
      <c r="F75" s="1">
        <v>0.11</v>
      </c>
      <c r="G75" s="1">
        <v>0.15</v>
      </c>
      <c r="H75" s="1">
        <v>0.21</v>
      </c>
      <c r="I75" s="1">
        <v>0.27</v>
      </c>
      <c r="J75" s="1">
        <v>0.28000000000000003</v>
      </c>
      <c r="K75" s="1">
        <v>0.17</v>
      </c>
    </row>
    <row r="76" spans="1:11" x14ac:dyDescent="0.35">
      <c r="A76" t="s">
        <v>36</v>
      </c>
      <c r="B76">
        <v>4</v>
      </c>
      <c r="C76" s="1">
        <v>0</v>
      </c>
      <c r="D76" s="1">
        <v>0</v>
      </c>
      <c r="E76" s="1">
        <v>0.01</v>
      </c>
      <c r="F76" s="1">
        <v>0.02</v>
      </c>
      <c r="G76" s="1">
        <v>0.02</v>
      </c>
      <c r="H76" s="1">
        <v>0.04</v>
      </c>
      <c r="I76" s="1">
        <v>0.05</v>
      </c>
      <c r="J76" s="1">
        <v>0.05</v>
      </c>
      <c r="K76" s="1">
        <v>0.03</v>
      </c>
    </row>
    <row r="77" spans="1:11" x14ac:dyDescent="0.35">
      <c r="A77" t="s">
        <v>36</v>
      </c>
      <c r="B77">
        <v>5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</row>
    <row r="78" spans="1:11" x14ac:dyDescent="0.35">
      <c r="A78" t="s">
        <v>36</v>
      </c>
      <c r="B78">
        <v>6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</row>
    <row r="79" spans="1:11" x14ac:dyDescent="0.35">
      <c r="A79" t="s">
        <v>36</v>
      </c>
      <c r="B79">
        <v>7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</row>
    <row r="80" spans="1:11" x14ac:dyDescent="0.35">
      <c r="A80" t="s">
        <v>36</v>
      </c>
      <c r="B80">
        <v>8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</row>
    <row r="81" spans="1:11" x14ac:dyDescent="0.35">
      <c r="A81" t="s">
        <v>36</v>
      </c>
      <c r="B81">
        <v>9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</row>
    <row r="82" spans="1:11" x14ac:dyDescent="0.35">
      <c r="A82" t="s">
        <v>37</v>
      </c>
      <c r="B82">
        <v>0</v>
      </c>
      <c r="C82" s="1">
        <v>1</v>
      </c>
      <c r="D82" s="1">
        <v>0.86</v>
      </c>
      <c r="E82" s="1">
        <v>0.48</v>
      </c>
      <c r="F82" s="1">
        <v>0.43</v>
      </c>
      <c r="G82" s="1">
        <v>0.44</v>
      </c>
      <c r="H82" s="1">
        <v>0.4</v>
      </c>
      <c r="I82" s="1">
        <v>0.33</v>
      </c>
      <c r="J82" s="1">
        <v>0.42</v>
      </c>
      <c r="K82" s="1">
        <v>0.67</v>
      </c>
    </row>
    <row r="83" spans="1:11" x14ac:dyDescent="0.35">
      <c r="A83" t="s">
        <v>37</v>
      </c>
      <c r="B83">
        <v>1</v>
      </c>
      <c r="C83" s="1">
        <v>0</v>
      </c>
      <c r="D83" s="1">
        <v>0.14000000000000001</v>
      </c>
      <c r="E83" s="1">
        <v>0.45</v>
      </c>
      <c r="F83" s="1">
        <v>0.51</v>
      </c>
      <c r="G83" s="1">
        <v>0.48</v>
      </c>
      <c r="H83" s="1">
        <v>0.53</v>
      </c>
      <c r="I83" s="1">
        <v>0.56999999999999995</v>
      </c>
      <c r="J83" s="1">
        <v>0.46</v>
      </c>
      <c r="K83" s="1">
        <v>0.25</v>
      </c>
    </row>
    <row r="84" spans="1:11" x14ac:dyDescent="0.35">
      <c r="A84" t="s">
        <v>37</v>
      </c>
      <c r="B84">
        <v>2</v>
      </c>
      <c r="C84" s="1">
        <v>0</v>
      </c>
      <c r="D84" s="1">
        <v>0</v>
      </c>
      <c r="E84" s="1">
        <v>7.0000000000000007E-2</v>
      </c>
      <c r="F84" s="1">
        <v>0.06</v>
      </c>
      <c r="G84" s="1">
        <v>0.08</v>
      </c>
      <c r="H84" s="1">
        <v>7.0000000000000007E-2</v>
      </c>
      <c r="I84" s="1">
        <v>0.1</v>
      </c>
      <c r="J84" s="1">
        <v>0.12</v>
      </c>
      <c r="K84" s="1">
        <v>0.08</v>
      </c>
    </row>
    <row r="85" spans="1:11" x14ac:dyDescent="0.35">
      <c r="A85" t="s">
        <v>37</v>
      </c>
      <c r="B85">
        <v>3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</row>
    <row r="86" spans="1:11" x14ac:dyDescent="0.35">
      <c r="A86" t="s">
        <v>38</v>
      </c>
      <c r="B86">
        <v>0</v>
      </c>
      <c r="C86" s="1">
        <v>1</v>
      </c>
      <c r="D86" s="1">
        <v>0.99</v>
      </c>
      <c r="E86" s="1">
        <v>0.77</v>
      </c>
      <c r="F86" s="1">
        <v>0.57999999999999996</v>
      </c>
      <c r="G86" s="1">
        <v>0.86</v>
      </c>
      <c r="H86" s="1">
        <v>0.56999999999999995</v>
      </c>
      <c r="I86" s="1">
        <v>0.63</v>
      </c>
      <c r="J86" s="1">
        <v>0.66</v>
      </c>
      <c r="K86" s="1">
        <v>0.84</v>
      </c>
    </row>
    <row r="87" spans="1:11" x14ac:dyDescent="0.35">
      <c r="A87" t="s">
        <v>38</v>
      </c>
      <c r="B87">
        <v>1</v>
      </c>
      <c r="C87" s="1">
        <v>0</v>
      </c>
      <c r="D87" s="1">
        <v>0.01</v>
      </c>
      <c r="E87" s="1">
        <v>0.13</v>
      </c>
      <c r="F87" s="1">
        <v>0.16</v>
      </c>
      <c r="G87" s="1">
        <v>0.05</v>
      </c>
      <c r="H87" s="1">
        <v>0.13</v>
      </c>
      <c r="I87" s="1">
        <v>0.06</v>
      </c>
      <c r="J87" s="1">
        <v>0.09</v>
      </c>
      <c r="K87" s="1">
        <v>0.06</v>
      </c>
    </row>
    <row r="88" spans="1:11" x14ac:dyDescent="0.35">
      <c r="A88" t="s">
        <v>38</v>
      </c>
      <c r="B88">
        <v>2</v>
      </c>
      <c r="C88" s="1">
        <v>0</v>
      </c>
      <c r="D88" s="1">
        <v>0</v>
      </c>
      <c r="E88" s="1">
        <v>0.1</v>
      </c>
      <c r="F88" s="1">
        <v>0.24</v>
      </c>
      <c r="G88" s="1">
        <v>0.09</v>
      </c>
      <c r="H88" s="1">
        <v>0.28999999999999998</v>
      </c>
      <c r="I88" s="1">
        <v>0.31</v>
      </c>
      <c r="J88" s="1">
        <v>0.22</v>
      </c>
      <c r="K88" s="1">
        <v>0.1</v>
      </c>
    </row>
    <row r="89" spans="1:11" x14ac:dyDescent="0.35">
      <c r="A89" t="s">
        <v>38</v>
      </c>
      <c r="B89">
        <v>3</v>
      </c>
      <c r="C89" s="1">
        <v>0</v>
      </c>
      <c r="D89" s="1">
        <v>0</v>
      </c>
      <c r="E89" s="1">
        <v>0</v>
      </c>
      <c r="F89" s="1">
        <v>0.02</v>
      </c>
      <c r="G89" s="1">
        <v>0</v>
      </c>
      <c r="H89" s="1">
        <v>0.01</v>
      </c>
      <c r="I89" s="1">
        <v>0.01</v>
      </c>
      <c r="J89" s="1">
        <v>0.02</v>
      </c>
      <c r="K89" s="1">
        <v>0</v>
      </c>
    </row>
    <row r="90" spans="1:11" x14ac:dyDescent="0.35">
      <c r="A90" t="s">
        <v>38</v>
      </c>
      <c r="B90">
        <v>4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</row>
    <row r="91" spans="1:11" x14ac:dyDescent="0.35">
      <c r="A91" t="s">
        <v>38</v>
      </c>
      <c r="B91">
        <v>5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</row>
    <row r="92" spans="1:11" x14ac:dyDescent="0.35">
      <c r="A92" t="s">
        <v>39</v>
      </c>
      <c r="B92">
        <v>0</v>
      </c>
      <c r="C92" s="1">
        <v>1</v>
      </c>
      <c r="D92" s="1">
        <v>1</v>
      </c>
      <c r="E92" s="1">
        <v>0.95</v>
      </c>
      <c r="F92" s="1">
        <v>0.9</v>
      </c>
      <c r="G92" s="1">
        <v>0.92</v>
      </c>
      <c r="H92" s="1">
        <v>0.87</v>
      </c>
      <c r="I92" s="1">
        <v>0.86</v>
      </c>
      <c r="J92" s="1">
        <v>0.9</v>
      </c>
      <c r="K92" s="1">
        <v>0.89</v>
      </c>
    </row>
    <row r="93" spans="1:11" x14ac:dyDescent="0.35">
      <c r="A93" t="s">
        <v>39</v>
      </c>
      <c r="B93">
        <v>1</v>
      </c>
      <c r="C93" s="1">
        <v>0</v>
      </c>
      <c r="D93" s="1">
        <v>0</v>
      </c>
      <c r="E93" s="1">
        <v>0.04</v>
      </c>
      <c r="F93" s="1">
        <v>0.09</v>
      </c>
      <c r="G93" s="1">
        <v>7.0000000000000007E-2</v>
      </c>
      <c r="H93" s="1">
        <v>0.12</v>
      </c>
      <c r="I93" s="1">
        <v>0.13</v>
      </c>
      <c r="J93" s="1">
        <v>0.08</v>
      </c>
      <c r="K93" s="1">
        <v>0.08</v>
      </c>
    </row>
    <row r="94" spans="1:11" x14ac:dyDescent="0.35">
      <c r="A94" t="s">
        <v>39</v>
      </c>
      <c r="B94">
        <v>2</v>
      </c>
      <c r="C94" s="1">
        <v>0</v>
      </c>
      <c r="D94" s="1">
        <v>0</v>
      </c>
      <c r="E94" s="1">
        <v>0.01</v>
      </c>
      <c r="F94" s="1">
        <v>0.01</v>
      </c>
      <c r="G94" s="1">
        <v>0.01</v>
      </c>
      <c r="H94" s="1">
        <v>0.01</v>
      </c>
      <c r="I94" s="1">
        <v>0.02</v>
      </c>
      <c r="J94" s="1">
        <v>0.01</v>
      </c>
      <c r="K94" s="1">
        <v>0.03</v>
      </c>
    </row>
    <row r="95" spans="1:11" x14ac:dyDescent="0.35">
      <c r="A95" t="s">
        <v>39</v>
      </c>
      <c r="B95">
        <v>3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</row>
    <row r="96" spans="1:11" x14ac:dyDescent="0.35">
      <c r="A96" t="s">
        <v>40</v>
      </c>
      <c r="B96">
        <v>0</v>
      </c>
      <c r="C96" s="1">
        <v>1</v>
      </c>
      <c r="D96" s="1">
        <v>0.99</v>
      </c>
      <c r="E96" s="1">
        <v>0.46</v>
      </c>
      <c r="F96" s="1">
        <v>0.41</v>
      </c>
      <c r="G96" s="1">
        <v>0.47</v>
      </c>
      <c r="H96" s="1">
        <v>0.42</v>
      </c>
      <c r="I96" s="1">
        <v>0.42</v>
      </c>
      <c r="J96" s="1">
        <v>0.51</v>
      </c>
      <c r="K96" s="1">
        <v>0.69</v>
      </c>
    </row>
    <row r="97" spans="1:11" x14ac:dyDescent="0.35">
      <c r="A97" t="s">
        <v>40</v>
      </c>
      <c r="B97">
        <v>1</v>
      </c>
      <c r="C97" s="1">
        <v>0</v>
      </c>
      <c r="D97" s="1">
        <v>0.01</v>
      </c>
      <c r="E97" s="1">
        <v>0.27</v>
      </c>
      <c r="F97" s="1">
        <v>0.26</v>
      </c>
      <c r="G97" s="1">
        <v>0.16</v>
      </c>
      <c r="H97" s="1">
        <v>0.21</v>
      </c>
      <c r="I97" s="1">
        <v>0.22</v>
      </c>
      <c r="J97" s="1">
        <v>0.22</v>
      </c>
      <c r="K97" s="1">
        <v>0.14000000000000001</v>
      </c>
    </row>
    <row r="98" spans="1:11" x14ac:dyDescent="0.35">
      <c r="A98" t="s">
        <v>40</v>
      </c>
      <c r="B98">
        <v>2</v>
      </c>
      <c r="C98" s="1">
        <v>0</v>
      </c>
      <c r="D98" s="1">
        <v>0</v>
      </c>
      <c r="E98" s="1">
        <v>0.27</v>
      </c>
      <c r="F98" s="1">
        <v>0.32</v>
      </c>
      <c r="G98" s="1">
        <v>0.36</v>
      </c>
      <c r="H98" s="1">
        <v>0.37</v>
      </c>
      <c r="I98" s="1">
        <v>0.34</v>
      </c>
      <c r="J98" s="1">
        <v>0.26</v>
      </c>
      <c r="K98" s="1">
        <v>0.16</v>
      </c>
    </row>
    <row r="99" spans="1:11" x14ac:dyDescent="0.35">
      <c r="A99" t="s">
        <v>40</v>
      </c>
      <c r="B99">
        <v>3</v>
      </c>
      <c r="C99" s="1">
        <v>0</v>
      </c>
      <c r="D99" s="1">
        <v>0</v>
      </c>
      <c r="E99" s="1">
        <v>0</v>
      </c>
      <c r="F99" s="1">
        <v>0.01</v>
      </c>
      <c r="G99" s="1">
        <v>0.01</v>
      </c>
      <c r="H99" s="1">
        <v>0</v>
      </c>
      <c r="I99" s="1">
        <v>0.01</v>
      </c>
      <c r="J99" s="1">
        <v>0.01</v>
      </c>
      <c r="K99" s="1">
        <v>0.01</v>
      </c>
    </row>
    <row r="100" spans="1:11" x14ac:dyDescent="0.35">
      <c r="A100" t="s">
        <v>40</v>
      </c>
      <c r="B100">
        <v>4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</row>
    <row r="101" spans="1:11" x14ac:dyDescent="0.35">
      <c r="A101" t="s">
        <v>40</v>
      </c>
      <c r="B101">
        <v>5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</row>
    <row r="102" spans="1:11" x14ac:dyDescent="0.35">
      <c r="A102" t="s">
        <v>41</v>
      </c>
      <c r="B102">
        <v>0</v>
      </c>
      <c r="C102" s="1">
        <v>1</v>
      </c>
      <c r="D102" s="1">
        <v>0.9</v>
      </c>
      <c r="E102" s="1">
        <v>0.13</v>
      </c>
      <c r="F102" s="1">
        <v>0.1</v>
      </c>
      <c r="G102" s="1">
        <v>0.08</v>
      </c>
      <c r="H102" s="1">
        <v>0.09</v>
      </c>
      <c r="I102" s="1">
        <v>0.11</v>
      </c>
      <c r="J102" s="1">
        <v>0.25</v>
      </c>
      <c r="K102" s="1">
        <v>0.78</v>
      </c>
    </row>
    <row r="103" spans="1:11" x14ac:dyDescent="0.35">
      <c r="A103" t="s">
        <v>41</v>
      </c>
      <c r="B103">
        <v>1</v>
      </c>
      <c r="C103" s="1">
        <v>0</v>
      </c>
      <c r="D103" s="1">
        <v>0.1</v>
      </c>
      <c r="E103" s="1">
        <v>0.31</v>
      </c>
      <c r="F103" s="1">
        <v>0.26</v>
      </c>
      <c r="G103" s="1">
        <v>0.21</v>
      </c>
      <c r="H103" s="1">
        <v>0.2</v>
      </c>
      <c r="I103" s="1">
        <v>0.23</v>
      </c>
      <c r="J103" s="1">
        <v>0.24</v>
      </c>
      <c r="K103" s="1">
        <v>0.16</v>
      </c>
    </row>
    <row r="104" spans="1:11" x14ac:dyDescent="0.35">
      <c r="A104" t="s">
        <v>41</v>
      </c>
      <c r="B104">
        <v>2</v>
      </c>
      <c r="C104" s="1">
        <v>0</v>
      </c>
      <c r="D104" s="1">
        <v>0</v>
      </c>
      <c r="E104" s="1">
        <v>0.38</v>
      </c>
      <c r="F104" s="1">
        <v>0.4</v>
      </c>
      <c r="G104" s="1">
        <v>0.43</v>
      </c>
      <c r="H104" s="1">
        <v>0.4</v>
      </c>
      <c r="I104" s="1">
        <v>0.38</v>
      </c>
      <c r="J104" s="1">
        <v>0.31</v>
      </c>
      <c r="K104" s="1">
        <v>0.06</v>
      </c>
    </row>
    <row r="105" spans="1:11" x14ac:dyDescent="0.35">
      <c r="A105" t="s">
        <v>41</v>
      </c>
      <c r="B105">
        <v>3</v>
      </c>
      <c r="C105" s="1">
        <v>0</v>
      </c>
      <c r="D105" s="1">
        <v>0</v>
      </c>
      <c r="E105" s="1">
        <v>0.16</v>
      </c>
      <c r="F105" s="1">
        <v>0.22</v>
      </c>
      <c r="G105" s="1">
        <v>0.25</v>
      </c>
      <c r="H105" s="1">
        <v>0.28000000000000003</v>
      </c>
      <c r="I105" s="1">
        <v>0.25</v>
      </c>
      <c r="J105" s="1">
        <v>0.17</v>
      </c>
      <c r="K105" s="1">
        <v>0</v>
      </c>
    </row>
    <row r="106" spans="1:11" x14ac:dyDescent="0.35">
      <c r="A106" t="s">
        <v>41</v>
      </c>
      <c r="B106">
        <v>4</v>
      </c>
      <c r="C106" s="1">
        <v>0</v>
      </c>
      <c r="D106" s="1">
        <v>0</v>
      </c>
      <c r="E106" s="1">
        <v>0.02</v>
      </c>
      <c r="F106" s="1">
        <v>0.02</v>
      </c>
      <c r="G106" s="1">
        <v>0.03</v>
      </c>
      <c r="H106" s="1">
        <v>0.03</v>
      </c>
      <c r="I106" s="1">
        <v>0.03</v>
      </c>
      <c r="J106" s="1">
        <v>0.03</v>
      </c>
      <c r="K106" s="1">
        <v>0</v>
      </c>
    </row>
    <row r="107" spans="1:11" x14ac:dyDescent="0.35">
      <c r="A107" t="s">
        <v>41</v>
      </c>
      <c r="B107">
        <v>5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</row>
    <row r="108" spans="1:11" x14ac:dyDescent="0.35">
      <c r="A108" t="s">
        <v>41</v>
      </c>
      <c r="B108">
        <v>6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</row>
    <row r="109" spans="1:11" x14ac:dyDescent="0.35">
      <c r="A109" t="s">
        <v>41</v>
      </c>
      <c r="B109">
        <v>7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</row>
    <row r="110" spans="1:11" x14ac:dyDescent="0.35">
      <c r="A110" t="s">
        <v>42</v>
      </c>
      <c r="B110">
        <v>0</v>
      </c>
      <c r="C110" s="1">
        <v>0.99</v>
      </c>
      <c r="D110" s="1">
        <v>0.86</v>
      </c>
      <c r="E110" s="1">
        <v>0.67</v>
      </c>
      <c r="F110" s="1">
        <v>0.52</v>
      </c>
      <c r="G110" s="1">
        <v>0.9</v>
      </c>
      <c r="H110" s="1">
        <v>0.54</v>
      </c>
      <c r="I110" s="1">
        <v>0.6</v>
      </c>
      <c r="J110" s="1">
        <v>0.67</v>
      </c>
      <c r="K110" s="1">
        <v>0.76</v>
      </c>
    </row>
    <row r="111" spans="1:11" x14ac:dyDescent="0.35">
      <c r="A111" t="s">
        <v>42</v>
      </c>
      <c r="B111">
        <v>1</v>
      </c>
      <c r="C111" s="1">
        <v>0</v>
      </c>
      <c r="D111" s="1">
        <v>0.03</v>
      </c>
      <c r="E111" s="1">
        <v>0.05</v>
      </c>
      <c r="F111" s="1">
        <v>7.0000000000000007E-2</v>
      </c>
      <c r="G111" s="1">
        <v>0.02</v>
      </c>
      <c r="H111" s="1">
        <v>0.09</v>
      </c>
      <c r="I111" s="1">
        <v>0.08</v>
      </c>
      <c r="J111" s="1">
        <v>0.08</v>
      </c>
      <c r="K111" s="1">
        <v>0.1</v>
      </c>
    </row>
    <row r="112" spans="1:11" x14ac:dyDescent="0.35">
      <c r="A112" t="s">
        <v>42</v>
      </c>
      <c r="B112">
        <v>2</v>
      </c>
      <c r="C112" s="1">
        <v>0.01</v>
      </c>
      <c r="D112" s="1">
        <v>0.11</v>
      </c>
      <c r="E112" s="1">
        <v>0.28000000000000003</v>
      </c>
      <c r="F112" s="1">
        <v>0.4</v>
      </c>
      <c r="G112" s="1">
        <v>0.08</v>
      </c>
      <c r="H112" s="1">
        <v>0.37</v>
      </c>
      <c r="I112" s="1">
        <v>0.31</v>
      </c>
      <c r="J112" s="1">
        <v>0.25</v>
      </c>
      <c r="K112" s="1">
        <v>0.14000000000000001</v>
      </c>
    </row>
    <row r="113" spans="1:11" x14ac:dyDescent="0.35">
      <c r="A113" t="s">
        <v>42</v>
      </c>
      <c r="B113">
        <v>3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</row>
    <row r="114" spans="1:11" x14ac:dyDescent="0.35">
      <c r="A114" t="s">
        <v>43</v>
      </c>
      <c r="B114">
        <v>0</v>
      </c>
      <c r="C114" s="1">
        <v>1</v>
      </c>
      <c r="D114" s="1">
        <v>0.99</v>
      </c>
      <c r="E114" s="1">
        <v>0.57999999999999996</v>
      </c>
      <c r="F114" s="1">
        <v>0.59</v>
      </c>
      <c r="G114" s="1">
        <v>0.65</v>
      </c>
      <c r="H114" s="1">
        <v>0.63</v>
      </c>
      <c r="I114" s="1">
        <v>0.38</v>
      </c>
      <c r="J114" s="1">
        <v>0.34</v>
      </c>
      <c r="K114" s="1">
        <v>0.39</v>
      </c>
    </row>
    <row r="115" spans="1:11" x14ac:dyDescent="0.35">
      <c r="A115" t="s">
        <v>43</v>
      </c>
      <c r="B115">
        <v>1</v>
      </c>
      <c r="C115" s="1">
        <v>0</v>
      </c>
      <c r="D115" s="1">
        <v>0.01</v>
      </c>
      <c r="E115" s="1">
        <v>0.38</v>
      </c>
      <c r="F115" s="1">
        <v>0.33</v>
      </c>
      <c r="G115" s="1">
        <v>0.26</v>
      </c>
      <c r="H115" s="1">
        <v>0.26</v>
      </c>
      <c r="I115" s="1">
        <v>0.52</v>
      </c>
      <c r="J115" s="1">
        <v>0.53</v>
      </c>
      <c r="K115" s="1">
        <v>0.46</v>
      </c>
    </row>
    <row r="116" spans="1:11" x14ac:dyDescent="0.35">
      <c r="A116" t="s">
        <v>43</v>
      </c>
      <c r="B116">
        <v>2</v>
      </c>
      <c r="C116" s="1">
        <v>0</v>
      </c>
      <c r="D116" s="1">
        <v>0</v>
      </c>
      <c r="E116" s="1">
        <v>0.04</v>
      </c>
      <c r="F116" s="1">
        <v>0.08</v>
      </c>
      <c r="G116" s="1">
        <v>0.09</v>
      </c>
      <c r="H116" s="1">
        <v>0.11</v>
      </c>
      <c r="I116" s="1">
        <v>0.1</v>
      </c>
      <c r="J116" s="1">
        <v>0.13</v>
      </c>
      <c r="K116" s="1">
        <v>0.14000000000000001</v>
      </c>
    </row>
    <row r="117" spans="1:11" x14ac:dyDescent="0.35">
      <c r="A117" t="s">
        <v>43</v>
      </c>
      <c r="B117">
        <v>3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.01</v>
      </c>
    </row>
    <row r="118" spans="1:11" x14ac:dyDescent="0.35">
      <c r="A118" t="s">
        <v>43</v>
      </c>
      <c r="B118">
        <v>4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</row>
    <row r="119" spans="1:11" x14ac:dyDescent="0.35">
      <c r="A119" t="s">
        <v>44</v>
      </c>
      <c r="B119">
        <v>0</v>
      </c>
      <c r="C119" s="1">
        <v>1</v>
      </c>
      <c r="D119" s="1">
        <v>0.99</v>
      </c>
      <c r="E119" s="1">
        <v>0.65</v>
      </c>
      <c r="F119" s="1">
        <v>0.66</v>
      </c>
      <c r="G119" s="1">
        <v>0.78</v>
      </c>
      <c r="H119" s="1">
        <v>0.63</v>
      </c>
      <c r="I119" s="1">
        <v>0.68</v>
      </c>
      <c r="J119" s="1">
        <v>0.8</v>
      </c>
      <c r="K119" s="1">
        <v>0.89</v>
      </c>
    </row>
    <row r="120" spans="1:11" x14ac:dyDescent="0.35">
      <c r="A120" t="s">
        <v>44</v>
      </c>
      <c r="B120">
        <v>1</v>
      </c>
      <c r="C120" s="1">
        <v>0</v>
      </c>
      <c r="D120" s="1">
        <v>0.01</v>
      </c>
      <c r="E120" s="1">
        <v>0.34</v>
      </c>
      <c r="F120" s="1">
        <v>0.34</v>
      </c>
      <c r="G120" s="1">
        <v>0.21</v>
      </c>
      <c r="H120" s="1">
        <v>0.34</v>
      </c>
      <c r="I120" s="1">
        <v>0.27</v>
      </c>
      <c r="J120" s="1">
        <v>0.18</v>
      </c>
      <c r="K120" s="1">
        <v>0.05</v>
      </c>
    </row>
    <row r="121" spans="1:11" x14ac:dyDescent="0.35">
      <c r="A121" t="s">
        <v>44</v>
      </c>
      <c r="B121">
        <v>2</v>
      </c>
      <c r="C121" s="1">
        <v>0</v>
      </c>
      <c r="D121" s="1">
        <v>0</v>
      </c>
      <c r="E121" s="1">
        <v>0.01</v>
      </c>
      <c r="F121" s="1">
        <v>0</v>
      </c>
      <c r="G121" s="1">
        <v>0.01</v>
      </c>
      <c r="H121" s="1">
        <v>0.03</v>
      </c>
      <c r="I121" s="1">
        <v>0.04</v>
      </c>
      <c r="J121" s="1">
        <v>0.02</v>
      </c>
      <c r="K121" s="1">
        <v>0.05</v>
      </c>
    </row>
    <row r="122" spans="1:11" x14ac:dyDescent="0.35">
      <c r="A122" t="s">
        <v>44</v>
      </c>
      <c r="B122">
        <v>3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.01</v>
      </c>
    </row>
    <row r="123" spans="1:11" x14ac:dyDescent="0.35">
      <c r="A123" t="s">
        <v>44</v>
      </c>
      <c r="B123">
        <v>4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</row>
    <row r="124" spans="1:11" x14ac:dyDescent="0.35">
      <c r="A124" t="s">
        <v>45</v>
      </c>
      <c r="B124">
        <v>0</v>
      </c>
      <c r="C124" s="1">
        <v>1</v>
      </c>
      <c r="D124" s="1">
        <v>0.98</v>
      </c>
      <c r="E124" s="1">
        <v>0.82</v>
      </c>
      <c r="F124" s="1">
        <v>0.68</v>
      </c>
      <c r="G124" s="1">
        <v>0.94</v>
      </c>
      <c r="H124" s="1">
        <v>0.7</v>
      </c>
      <c r="I124" s="1">
        <v>0.69</v>
      </c>
      <c r="J124" s="1">
        <v>0.82</v>
      </c>
      <c r="K124" s="1">
        <v>0.74</v>
      </c>
    </row>
    <row r="125" spans="1:11" x14ac:dyDescent="0.35">
      <c r="A125" t="s">
        <v>45</v>
      </c>
      <c r="B125">
        <v>1</v>
      </c>
      <c r="C125" s="1">
        <v>0</v>
      </c>
      <c r="D125" s="1">
        <v>0</v>
      </c>
      <c r="E125" s="1">
        <v>0.01</v>
      </c>
      <c r="F125" s="1">
        <v>0</v>
      </c>
      <c r="G125" s="1">
        <v>0</v>
      </c>
      <c r="H125" s="1">
        <v>0</v>
      </c>
      <c r="I125" s="1">
        <v>0</v>
      </c>
      <c r="J125" s="1">
        <v>0.01</v>
      </c>
      <c r="K125" s="1">
        <v>0.01</v>
      </c>
    </row>
    <row r="126" spans="1:11" x14ac:dyDescent="0.35">
      <c r="A126" t="s">
        <v>45</v>
      </c>
      <c r="B126">
        <v>2</v>
      </c>
      <c r="C126" s="1">
        <v>0</v>
      </c>
      <c r="D126" s="1">
        <v>0.02</v>
      </c>
      <c r="E126" s="1">
        <v>0.01</v>
      </c>
      <c r="F126" s="1">
        <v>0.02</v>
      </c>
      <c r="G126" s="1">
        <v>0</v>
      </c>
      <c r="H126" s="1">
        <v>0</v>
      </c>
      <c r="I126" s="1">
        <v>0.01</v>
      </c>
      <c r="J126" s="1">
        <v>0.01</v>
      </c>
      <c r="K126" s="1">
        <v>0.04</v>
      </c>
    </row>
    <row r="127" spans="1:11" x14ac:dyDescent="0.35">
      <c r="A127" t="s">
        <v>45</v>
      </c>
      <c r="B127">
        <v>3</v>
      </c>
      <c r="C127" s="1">
        <v>0</v>
      </c>
      <c r="D127" s="1">
        <v>0</v>
      </c>
      <c r="E127" s="1">
        <v>0.04</v>
      </c>
      <c r="F127" s="1">
        <v>0.1</v>
      </c>
      <c r="G127" s="1">
        <v>0.01</v>
      </c>
      <c r="H127" s="1">
        <v>0.12</v>
      </c>
      <c r="I127" s="1">
        <v>0.06</v>
      </c>
      <c r="J127" s="1">
        <v>0.04</v>
      </c>
      <c r="K127" s="1">
        <v>0.04</v>
      </c>
    </row>
    <row r="128" spans="1:11" x14ac:dyDescent="0.35">
      <c r="A128" t="s">
        <v>45</v>
      </c>
      <c r="B128">
        <v>4</v>
      </c>
      <c r="C128" s="1">
        <v>0</v>
      </c>
      <c r="D128" s="1">
        <v>0</v>
      </c>
      <c r="E128" s="1">
        <v>0.06</v>
      </c>
      <c r="F128" s="1">
        <v>0.11</v>
      </c>
      <c r="G128" s="1">
        <v>0.02</v>
      </c>
      <c r="H128" s="1">
        <v>0.06</v>
      </c>
      <c r="I128" s="1">
        <v>0.13</v>
      </c>
      <c r="J128" s="1">
        <v>7.0000000000000007E-2</v>
      </c>
      <c r="K128" s="1">
        <v>0.11</v>
      </c>
    </row>
    <row r="129" spans="1:11" x14ac:dyDescent="0.35">
      <c r="A129" t="s">
        <v>45</v>
      </c>
      <c r="B129">
        <v>5</v>
      </c>
      <c r="C129" s="1">
        <v>0</v>
      </c>
      <c r="D129" s="1">
        <v>0</v>
      </c>
      <c r="E129" s="1">
        <v>0.05</v>
      </c>
      <c r="F129" s="1">
        <v>0.05</v>
      </c>
      <c r="G129" s="1">
        <v>0.01</v>
      </c>
      <c r="H129" s="1">
        <v>0.12</v>
      </c>
      <c r="I129" s="1">
        <v>0.09</v>
      </c>
      <c r="J129" s="1">
        <v>0.05</v>
      </c>
      <c r="K129" s="1">
        <v>7.0000000000000007E-2</v>
      </c>
    </row>
    <row r="130" spans="1:11" x14ac:dyDescent="0.35">
      <c r="A130" t="s">
        <v>45</v>
      </c>
      <c r="B130">
        <v>6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</row>
    <row r="131" spans="1:11" x14ac:dyDescent="0.35">
      <c r="A131" t="s">
        <v>45</v>
      </c>
      <c r="B131">
        <v>7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</row>
    <row r="132" spans="1:11" x14ac:dyDescent="0.35">
      <c r="A132" t="s">
        <v>45</v>
      </c>
      <c r="B132">
        <v>8</v>
      </c>
      <c r="C132" s="1">
        <v>0</v>
      </c>
      <c r="D132" s="1">
        <v>0</v>
      </c>
      <c r="E132" s="1">
        <v>0.01</v>
      </c>
      <c r="F132" s="1">
        <v>0.04</v>
      </c>
      <c r="G132" s="1">
        <v>0</v>
      </c>
      <c r="H132" s="1">
        <v>0</v>
      </c>
      <c r="I132" s="1">
        <v>0.01</v>
      </c>
      <c r="J132" s="1">
        <v>0</v>
      </c>
      <c r="K132" s="1">
        <v>0</v>
      </c>
    </row>
    <row r="133" spans="1:11" x14ac:dyDescent="0.35">
      <c r="A133" t="s">
        <v>45</v>
      </c>
      <c r="B133">
        <v>9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</row>
    <row r="134" spans="1:11" x14ac:dyDescent="0.35">
      <c r="A134" t="s">
        <v>45</v>
      </c>
      <c r="B134">
        <v>1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</row>
    <row r="135" spans="1:11" x14ac:dyDescent="0.35">
      <c r="A135" t="s">
        <v>45</v>
      </c>
      <c r="B135">
        <v>11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</row>
    <row r="136" spans="1:11" x14ac:dyDescent="0.35">
      <c r="A136" t="s">
        <v>46</v>
      </c>
      <c r="B136">
        <v>0</v>
      </c>
      <c r="C136" s="1">
        <v>0.99</v>
      </c>
      <c r="D136" s="1">
        <v>1</v>
      </c>
      <c r="E136" s="1">
        <v>0.85</v>
      </c>
      <c r="F136" s="1">
        <v>0.84</v>
      </c>
      <c r="G136" s="1">
        <v>0.78</v>
      </c>
      <c r="H136" s="1">
        <v>0.68</v>
      </c>
      <c r="I136" s="1">
        <v>0.65</v>
      </c>
      <c r="J136" s="1">
        <v>0.62</v>
      </c>
      <c r="K136" s="1">
        <v>0.69</v>
      </c>
    </row>
    <row r="137" spans="1:11" x14ac:dyDescent="0.35">
      <c r="A137" t="s">
        <v>46</v>
      </c>
      <c r="B137">
        <v>1</v>
      </c>
      <c r="C137" s="1">
        <v>0.01</v>
      </c>
      <c r="D137" s="1">
        <v>0</v>
      </c>
      <c r="E137" s="1">
        <v>0.03</v>
      </c>
      <c r="F137" s="1">
        <v>0.02</v>
      </c>
      <c r="G137" s="1">
        <v>0.03</v>
      </c>
      <c r="H137" s="1">
        <v>0.05</v>
      </c>
      <c r="I137" s="1">
        <v>0.05</v>
      </c>
      <c r="J137" s="1">
        <v>0.05</v>
      </c>
      <c r="K137" s="1">
        <v>0.04</v>
      </c>
    </row>
    <row r="138" spans="1:11" x14ac:dyDescent="0.35">
      <c r="A138" t="s">
        <v>46</v>
      </c>
      <c r="B138">
        <v>2</v>
      </c>
      <c r="C138" s="1">
        <v>0</v>
      </c>
      <c r="D138" s="1">
        <v>0</v>
      </c>
      <c r="E138" s="1">
        <v>7.0000000000000007E-2</v>
      </c>
      <c r="F138" s="1">
        <v>7.0000000000000007E-2</v>
      </c>
      <c r="G138" s="1">
        <v>0.08</v>
      </c>
      <c r="H138" s="1">
        <v>0.11</v>
      </c>
      <c r="I138" s="1">
        <v>0.12</v>
      </c>
      <c r="J138" s="1">
        <v>0.13</v>
      </c>
      <c r="K138" s="1">
        <v>0.1</v>
      </c>
    </row>
    <row r="139" spans="1:11" x14ac:dyDescent="0.35">
      <c r="A139" t="s">
        <v>46</v>
      </c>
      <c r="B139">
        <v>3</v>
      </c>
      <c r="C139" s="1">
        <v>0</v>
      </c>
      <c r="D139" s="1">
        <v>0</v>
      </c>
      <c r="E139" s="1">
        <v>0.05</v>
      </c>
      <c r="F139" s="1">
        <v>0.05</v>
      </c>
      <c r="G139" s="1">
        <v>0.1</v>
      </c>
      <c r="H139" s="1">
        <v>0.14000000000000001</v>
      </c>
      <c r="I139" s="1">
        <v>0.16</v>
      </c>
      <c r="J139" s="1">
        <v>0.17</v>
      </c>
      <c r="K139" s="1">
        <v>0.15</v>
      </c>
    </row>
    <row r="140" spans="1:11" x14ac:dyDescent="0.35">
      <c r="A140" t="s">
        <v>46</v>
      </c>
      <c r="B140">
        <v>4</v>
      </c>
      <c r="C140" s="1">
        <v>0</v>
      </c>
      <c r="D140" s="1">
        <v>0</v>
      </c>
      <c r="E140" s="1">
        <v>0.01</v>
      </c>
      <c r="F140" s="1">
        <v>0.02</v>
      </c>
      <c r="G140" s="1">
        <v>0.01</v>
      </c>
      <c r="H140" s="1">
        <v>0.02</v>
      </c>
      <c r="I140" s="1">
        <v>0.03</v>
      </c>
      <c r="J140" s="1">
        <v>0.02</v>
      </c>
      <c r="K140" s="1">
        <v>0.01</v>
      </c>
    </row>
    <row r="141" spans="1:11" x14ac:dyDescent="0.35">
      <c r="A141" t="s">
        <v>46</v>
      </c>
      <c r="B141">
        <v>5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</row>
    <row r="142" spans="1:11" x14ac:dyDescent="0.35">
      <c r="A142" t="s">
        <v>46</v>
      </c>
      <c r="B142">
        <v>6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</row>
    <row r="143" spans="1:11" x14ac:dyDescent="0.35">
      <c r="A143" t="s">
        <v>46</v>
      </c>
      <c r="B143">
        <v>7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</row>
    <row r="144" spans="1:11" x14ac:dyDescent="0.35">
      <c r="A144" t="s">
        <v>46</v>
      </c>
      <c r="B144">
        <v>8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</row>
    <row r="145" spans="1:11" x14ac:dyDescent="0.35">
      <c r="A145" t="s">
        <v>46</v>
      </c>
      <c r="B145">
        <v>9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</row>
    <row r="146" spans="1:11" x14ac:dyDescent="0.35">
      <c r="A146" t="s">
        <v>47</v>
      </c>
      <c r="B146">
        <v>0</v>
      </c>
      <c r="C146" s="1">
        <v>0.98</v>
      </c>
      <c r="D146" s="1">
        <v>0.99</v>
      </c>
      <c r="E146" s="1">
        <v>0.89</v>
      </c>
      <c r="F146" s="1">
        <v>0.75</v>
      </c>
      <c r="G146" s="1">
        <v>0.69</v>
      </c>
      <c r="H146" s="1">
        <v>0.63</v>
      </c>
      <c r="I146" s="1">
        <v>0.56999999999999995</v>
      </c>
      <c r="J146" s="1">
        <v>0.52</v>
      </c>
      <c r="K146" s="1">
        <v>0.5</v>
      </c>
    </row>
    <row r="147" spans="1:11" x14ac:dyDescent="0.35">
      <c r="A147" t="s">
        <v>47</v>
      </c>
      <c r="B147">
        <v>1</v>
      </c>
      <c r="C147" s="1">
        <v>0.01</v>
      </c>
      <c r="D147" s="1">
        <v>0</v>
      </c>
      <c r="E147" s="1">
        <v>7.0000000000000007E-2</v>
      </c>
      <c r="F147" s="1">
        <v>7.0000000000000007E-2</v>
      </c>
      <c r="G147" s="1">
        <v>7.0000000000000007E-2</v>
      </c>
      <c r="H147" s="1">
        <v>0.09</v>
      </c>
      <c r="I147" s="1">
        <v>7.0000000000000007E-2</v>
      </c>
      <c r="J147" s="1">
        <v>0.1</v>
      </c>
      <c r="K147" s="1">
        <v>0.1</v>
      </c>
    </row>
    <row r="148" spans="1:11" x14ac:dyDescent="0.35">
      <c r="A148" t="s">
        <v>47</v>
      </c>
      <c r="B148">
        <v>2</v>
      </c>
      <c r="C148" s="1">
        <v>0</v>
      </c>
      <c r="D148" s="1">
        <v>0</v>
      </c>
      <c r="E148" s="1">
        <v>0.03</v>
      </c>
      <c r="F148" s="1">
        <v>0.1</v>
      </c>
      <c r="G148" s="1">
        <v>0.12</v>
      </c>
      <c r="H148" s="1">
        <v>0.13</v>
      </c>
      <c r="I148" s="1">
        <v>0.16</v>
      </c>
      <c r="J148" s="1">
        <v>0.19</v>
      </c>
      <c r="K148" s="1">
        <v>0.19</v>
      </c>
    </row>
    <row r="149" spans="1:11" x14ac:dyDescent="0.35">
      <c r="A149" t="s">
        <v>47</v>
      </c>
      <c r="B149">
        <v>3</v>
      </c>
      <c r="C149" s="1">
        <v>0</v>
      </c>
      <c r="D149" s="1">
        <v>0</v>
      </c>
      <c r="E149" s="1">
        <v>0.01</v>
      </c>
      <c r="F149" s="1">
        <v>7.0000000000000007E-2</v>
      </c>
      <c r="G149" s="1">
        <v>0.09</v>
      </c>
      <c r="H149" s="1">
        <v>0.13</v>
      </c>
      <c r="I149" s="1">
        <v>0.16</v>
      </c>
      <c r="J149" s="1">
        <v>0.17</v>
      </c>
      <c r="K149" s="1">
        <v>0.16</v>
      </c>
    </row>
    <row r="150" spans="1:11" x14ac:dyDescent="0.35">
      <c r="A150" t="s">
        <v>47</v>
      </c>
      <c r="B150">
        <v>4</v>
      </c>
      <c r="C150" s="1">
        <v>0</v>
      </c>
      <c r="D150" s="1">
        <v>0</v>
      </c>
      <c r="E150" s="1">
        <v>0</v>
      </c>
      <c r="F150" s="1">
        <v>0</v>
      </c>
      <c r="G150" s="1">
        <v>0.03</v>
      </c>
      <c r="H150" s="1">
        <v>0.02</v>
      </c>
      <c r="I150" s="1">
        <v>0.03</v>
      </c>
      <c r="J150" s="1">
        <v>0.02</v>
      </c>
      <c r="K150" s="1">
        <v>0.04</v>
      </c>
    </row>
    <row r="151" spans="1:11" x14ac:dyDescent="0.35">
      <c r="A151" t="s">
        <v>47</v>
      </c>
      <c r="B151">
        <v>5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</row>
    <row r="152" spans="1:11" x14ac:dyDescent="0.35">
      <c r="A152" t="s">
        <v>47</v>
      </c>
      <c r="B152">
        <v>6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</row>
    <row r="153" spans="1:11" x14ac:dyDescent="0.35">
      <c r="A153" t="s">
        <v>47</v>
      </c>
      <c r="B153">
        <v>7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</row>
    <row r="154" spans="1:11" x14ac:dyDescent="0.35">
      <c r="A154" t="s">
        <v>47</v>
      </c>
      <c r="B154">
        <v>8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</row>
    <row r="155" spans="1:11" x14ac:dyDescent="0.35">
      <c r="A155" t="s">
        <v>47</v>
      </c>
      <c r="B155">
        <v>9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</row>
    <row r="156" spans="1:11" x14ac:dyDescent="0.35">
      <c r="A156" t="s">
        <v>48</v>
      </c>
      <c r="B156">
        <v>0</v>
      </c>
      <c r="C156" s="1">
        <v>1</v>
      </c>
      <c r="D156" s="1">
        <v>0.97</v>
      </c>
      <c r="E156" s="1">
        <v>0.11</v>
      </c>
      <c r="F156" s="1">
        <v>0.08</v>
      </c>
      <c r="G156" s="1">
        <v>0.06</v>
      </c>
      <c r="H156" s="1">
        <v>0.05</v>
      </c>
      <c r="I156" s="1">
        <v>0.03</v>
      </c>
      <c r="J156" s="1">
        <v>0.05</v>
      </c>
      <c r="K156" s="1">
        <v>0.5</v>
      </c>
    </row>
    <row r="157" spans="1:11" x14ac:dyDescent="0.35">
      <c r="A157" t="s">
        <v>48</v>
      </c>
      <c r="B157">
        <v>1</v>
      </c>
      <c r="C157" s="1">
        <v>0</v>
      </c>
      <c r="D157" s="1">
        <v>0.03</v>
      </c>
      <c r="E157" s="1">
        <v>0.18</v>
      </c>
      <c r="F157" s="1">
        <v>0.1</v>
      </c>
      <c r="G157" s="1">
        <v>0.06</v>
      </c>
      <c r="H157" s="1">
        <v>0.03</v>
      </c>
      <c r="I157" s="1">
        <v>0.04</v>
      </c>
      <c r="J157" s="1">
        <v>0.03</v>
      </c>
      <c r="K157" s="1">
        <v>0.32</v>
      </c>
    </row>
    <row r="158" spans="1:11" x14ac:dyDescent="0.35">
      <c r="A158" t="s">
        <v>48</v>
      </c>
      <c r="B158">
        <v>2</v>
      </c>
      <c r="C158" s="1">
        <v>0</v>
      </c>
      <c r="D158" s="1">
        <v>0</v>
      </c>
      <c r="E158" s="1">
        <v>0.3</v>
      </c>
      <c r="F158" s="1">
        <v>0.2</v>
      </c>
      <c r="G158" s="1">
        <v>0.16</v>
      </c>
      <c r="H158" s="1">
        <v>0.12</v>
      </c>
      <c r="I158" s="1">
        <v>0.12</v>
      </c>
      <c r="J158" s="1">
        <v>0.11</v>
      </c>
      <c r="K158" s="1">
        <v>0.02</v>
      </c>
    </row>
    <row r="159" spans="1:11" x14ac:dyDescent="0.35">
      <c r="A159" t="s">
        <v>48</v>
      </c>
      <c r="B159">
        <v>3</v>
      </c>
      <c r="C159" s="1">
        <v>0</v>
      </c>
      <c r="D159" s="1">
        <v>0</v>
      </c>
      <c r="E159" s="1">
        <v>0.23</v>
      </c>
      <c r="F159" s="1">
        <v>0.26</v>
      </c>
      <c r="G159" s="1">
        <v>0.23</v>
      </c>
      <c r="H159" s="1">
        <v>0.19</v>
      </c>
      <c r="I159" s="1">
        <v>0.17</v>
      </c>
      <c r="J159" s="1">
        <v>0.22</v>
      </c>
      <c r="K159" s="1">
        <v>0.08</v>
      </c>
    </row>
    <row r="160" spans="1:11" x14ac:dyDescent="0.35">
      <c r="A160" t="s">
        <v>48</v>
      </c>
      <c r="B160">
        <v>4</v>
      </c>
      <c r="C160" s="1">
        <v>0</v>
      </c>
      <c r="D160" s="1">
        <v>0</v>
      </c>
      <c r="E160" s="1">
        <v>0.11</v>
      </c>
      <c r="F160" s="1">
        <v>0.16</v>
      </c>
      <c r="G160" s="1">
        <v>0.18</v>
      </c>
      <c r="H160" s="1">
        <v>0.2</v>
      </c>
      <c r="I160" s="1">
        <v>0.21</v>
      </c>
      <c r="J160" s="1">
        <v>0.24</v>
      </c>
      <c r="K160" s="1">
        <v>0.08</v>
      </c>
    </row>
    <row r="161" spans="1:11" x14ac:dyDescent="0.35">
      <c r="A161" t="s">
        <v>48</v>
      </c>
      <c r="B161">
        <v>5</v>
      </c>
      <c r="C161" s="1">
        <v>0</v>
      </c>
      <c r="D161" s="1">
        <v>0</v>
      </c>
      <c r="E161" s="1">
        <v>0.05</v>
      </c>
      <c r="F161" s="1">
        <v>0.12</v>
      </c>
      <c r="G161" s="1">
        <v>0.2</v>
      </c>
      <c r="H161" s="1">
        <v>0.23</v>
      </c>
      <c r="I161" s="1">
        <v>0.24</v>
      </c>
      <c r="J161" s="1">
        <v>0.2</v>
      </c>
      <c r="K161" s="1">
        <v>0</v>
      </c>
    </row>
    <row r="162" spans="1:11" x14ac:dyDescent="0.35">
      <c r="A162" t="s">
        <v>48</v>
      </c>
      <c r="B162">
        <v>6</v>
      </c>
      <c r="C162" s="1">
        <v>0</v>
      </c>
      <c r="D162" s="1">
        <v>0</v>
      </c>
      <c r="E162" s="1">
        <v>0.02</v>
      </c>
      <c r="F162" s="1">
        <v>0.06</v>
      </c>
      <c r="G162" s="1">
        <v>0.11</v>
      </c>
      <c r="H162" s="1">
        <v>0.14000000000000001</v>
      </c>
      <c r="I162" s="1">
        <v>0.15</v>
      </c>
      <c r="J162" s="1">
        <v>0.13</v>
      </c>
      <c r="K162" s="1">
        <v>0</v>
      </c>
    </row>
    <row r="163" spans="1:11" x14ac:dyDescent="0.35">
      <c r="A163" t="s">
        <v>48</v>
      </c>
      <c r="B163">
        <v>7</v>
      </c>
      <c r="C163" s="1">
        <v>0</v>
      </c>
      <c r="D163" s="1">
        <v>0</v>
      </c>
      <c r="E163" s="1">
        <v>0</v>
      </c>
      <c r="F163" s="1">
        <v>0.01</v>
      </c>
      <c r="G163" s="1">
        <v>0.02</v>
      </c>
      <c r="H163" s="1">
        <v>0.03</v>
      </c>
      <c r="I163" s="1">
        <v>0.04</v>
      </c>
      <c r="J163" s="1">
        <v>0.03</v>
      </c>
      <c r="K163" s="1">
        <v>0</v>
      </c>
    </row>
    <row r="164" spans="1:11" x14ac:dyDescent="0.35">
      <c r="A164" t="s">
        <v>48</v>
      </c>
      <c r="B164">
        <v>8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</row>
    <row r="165" spans="1:11" x14ac:dyDescent="0.35">
      <c r="A165" t="s">
        <v>48</v>
      </c>
      <c r="B165">
        <v>9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</row>
    <row r="166" spans="1:11" x14ac:dyDescent="0.35">
      <c r="A166" t="s">
        <v>48</v>
      </c>
      <c r="B166">
        <v>1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</row>
    <row r="167" spans="1:11" x14ac:dyDescent="0.35">
      <c r="A167" t="s">
        <v>48</v>
      </c>
      <c r="B167">
        <v>11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</row>
    <row r="168" spans="1:11" x14ac:dyDescent="0.35">
      <c r="A168" t="s">
        <v>48</v>
      </c>
      <c r="B168">
        <v>12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</row>
    <row r="169" spans="1:11" x14ac:dyDescent="0.35">
      <c r="A169" t="s">
        <v>48</v>
      </c>
      <c r="B169">
        <v>13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</row>
    <row r="170" spans="1:11" x14ac:dyDescent="0.35">
      <c r="A170" t="s">
        <v>48</v>
      </c>
      <c r="B170">
        <v>14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</row>
    <row r="171" spans="1:11" x14ac:dyDescent="0.35">
      <c r="A171" t="s">
        <v>48</v>
      </c>
      <c r="B171">
        <v>15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</row>
    <row r="172" spans="1:11" x14ac:dyDescent="0.35">
      <c r="A172" t="s">
        <v>48</v>
      </c>
      <c r="B172">
        <v>16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</row>
    <row r="173" spans="1:11" x14ac:dyDescent="0.35">
      <c r="A173" t="s">
        <v>48</v>
      </c>
      <c r="B173">
        <v>17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</row>
    <row r="174" spans="1:11" x14ac:dyDescent="0.35">
      <c r="A174" t="s">
        <v>49</v>
      </c>
      <c r="B174">
        <v>0</v>
      </c>
      <c r="C174" s="1">
        <v>1</v>
      </c>
      <c r="D174" s="1">
        <v>1</v>
      </c>
      <c r="E174" s="1">
        <v>0.93</v>
      </c>
      <c r="F174" s="1">
        <v>0.9</v>
      </c>
      <c r="G174" s="1">
        <v>0.89</v>
      </c>
      <c r="H174" s="1">
        <v>0.86</v>
      </c>
      <c r="I174" s="1">
        <v>0.77</v>
      </c>
      <c r="J174" s="1">
        <v>0.78</v>
      </c>
      <c r="K174" s="1">
        <v>0.91</v>
      </c>
    </row>
    <row r="175" spans="1:11" x14ac:dyDescent="0.35">
      <c r="A175" t="s">
        <v>49</v>
      </c>
      <c r="B175">
        <v>1</v>
      </c>
      <c r="C175" s="1">
        <v>0</v>
      </c>
      <c r="D175" s="1">
        <v>0</v>
      </c>
      <c r="E175" s="1">
        <v>0.03</v>
      </c>
      <c r="F175" s="1">
        <v>0.03</v>
      </c>
      <c r="G175" s="1">
        <v>0.02</v>
      </c>
      <c r="H175" s="1">
        <v>0.02</v>
      </c>
      <c r="I175" s="1">
        <v>0.03</v>
      </c>
      <c r="J175" s="1">
        <v>0.03</v>
      </c>
      <c r="K175" s="1">
        <v>0.01</v>
      </c>
    </row>
    <row r="176" spans="1:11" x14ac:dyDescent="0.35">
      <c r="A176" t="s">
        <v>49</v>
      </c>
      <c r="B176">
        <v>2</v>
      </c>
      <c r="C176" s="1">
        <v>0</v>
      </c>
      <c r="D176" s="1">
        <v>0</v>
      </c>
      <c r="E176" s="1">
        <v>0.03</v>
      </c>
      <c r="F176" s="1">
        <v>0.04</v>
      </c>
      <c r="G176" s="1">
        <v>0.04</v>
      </c>
      <c r="H176" s="1">
        <v>0.06</v>
      </c>
      <c r="I176" s="1">
        <v>0.09</v>
      </c>
      <c r="J176" s="1">
        <v>0.09</v>
      </c>
      <c r="K176" s="1">
        <v>0.03</v>
      </c>
    </row>
    <row r="177" spans="1:12" x14ac:dyDescent="0.35">
      <c r="A177" t="s">
        <v>49</v>
      </c>
      <c r="B177">
        <v>3</v>
      </c>
      <c r="C177" s="1">
        <v>0</v>
      </c>
      <c r="D177" s="1">
        <v>0</v>
      </c>
      <c r="E177" s="1">
        <v>0.02</v>
      </c>
      <c r="F177" s="1">
        <v>0.03</v>
      </c>
      <c r="G177" s="1">
        <v>0.04</v>
      </c>
      <c r="H177" s="1">
        <v>0.05</v>
      </c>
      <c r="I177" s="1">
        <v>0.09</v>
      </c>
      <c r="J177" s="1">
        <v>0.09</v>
      </c>
      <c r="K177" s="1">
        <v>0.04</v>
      </c>
    </row>
    <row r="178" spans="1:12" x14ac:dyDescent="0.35">
      <c r="A178" t="s">
        <v>49</v>
      </c>
      <c r="B178">
        <v>4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.01</v>
      </c>
      <c r="I178" s="1">
        <v>0.01</v>
      </c>
      <c r="J178" s="1">
        <v>0.01</v>
      </c>
      <c r="K178" s="1">
        <v>0.01</v>
      </c>
    </row>
    <row r="179" spans="1:12" x14ac:dyDescent="0.35">
      <c r="A179" t="s">
        <v>49</v>
      </c>
      <c r="B179">
        <v>5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</row>
    <row r="180" spans="1:12" x14ac:dyDescent="0.35">
      <c r="A180" t="s">
        <v>49</v>
      </c>
      <c r="B180">
        <v>6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</row>
    <row r="181" spans="1:12" x14ac:dyDescent="0.35">
      <c r="A181" t="s">
        <v>49</v>
      </c>
      <c r="B181">
        <v>7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</row>
    <row r="182" spans="1:12" x14ac:dyDescent="0.35">
      <c r="A182" t="s">
        <v>49</v>
      </c>
      <c r="B182">
        <v>8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</row>
    <row r="183" spans="1:12" x14ac:dyDescent="0.35">
      <c r="A183" t="s">
        <v>49</v>
      </c>
      <c r="B183">
        <v>9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</row>
    <row r="184" spans="1:12" x14ac:dyDescent="0.35">
      <c r="A184" t="s">
        <v>50</v>
      </c>
      <c r="B184">
        <v>0</v>
      </c>
      <c r="C184" s="1">
        <v>0.97</v>
      </c>
      <c r="D184" s="1">
        <v>0.89</v>
      </c>
      <c r="E184" s="1">
        <v>0.64</v>
      </c>
      <c r="F184" s="1">
        <v>0.53</v>
      </c>
      <c r="G184" s="1">
        <v>0.88</v>
      </c>
      <c r="H184" s="1">
        <v>0.63</v>
      </c>
      <c r="I184" s="1">
        <v>0.61</v>
      </c>
      <c r="J184" s="1">
        <v>0.64</v>
      </c>
      <c r="K184" s="1">
        <v>0.6</v>
      </c>
    </row>
    <row r="185" spans="1:12" x14ac:dyDescent="0.35">
      <c r="A185" t="s">
        <v>50</v>
      </c>
      <c r="B185">
        <v>1</v>
      </c>
      <c r="C185" s="1">
        <v>0.01</v>
      </c>
      <c r="D185" s="1">
        <v>0.08</v>
      </c>
      <c r="E185" s="1">
        <v>0.17</v>
      </c>
      <c r="F185" s="1">
        <v>0.16</v>
      </c>
      <c r="G185" s="1">
        <v>0.04</v>
      </c>
      <c r="H185" s="1">
        <v>0.09</v>
      </c>
      <c r="I185" s="1">
        <v>0.1</v>
      </c>
      <c r="J185" s="1">
        <v>0.11</v>
      </c>
      <c r="K185" s="1">
        <v>0.1</v>
      </c>
    </row>
    <row r="186" spans="1:12" x14ac:dyDescent="0.35">
      <c r="A186" t="s">
        <v>50</v>
      </c>
      <c r="B186">
        <v>2</v>
      </c>
      <c r="C186" s="1">
        <v>0</v>
      </c>
      <c r="D186" s="1">
        <v>0.01</v>
      </c>
      <c r="E186" s="1">
        <v>0.16</v>
      </c>
      <c r="F186" s="1">
        <v>0.27</v>
      </c>
      <c r="G186" s="1">
        <v>7.0000000000000007E-2</v>
      </c>
      <c r="H186" s="1">
        <v>0.25</v>
      </c>
      <c r="I186" s="1">
        <v>0.23</v>
      </c>
      <c r="J186" s="1">
        <v>0.19</v>
      </c>
      <c r="K186" s="1">
        <v>0.14000000000000001</v>
      </c>
    </row>
    <row r="187" spans="1:12" x14ac:dyDescent="0.35">
      <c r="A187" t="s">
        <v>50</v>
      </c>
      <c r="B187">
        <v>3</v>
      </c>
      <c r="C187" s="1">
        <v>0</v>
      </c>
      <c r="D187" s="1">
        <v>0</v>
      </c>
      <c r="E187" s="1">
        <v>0.02</v>
      </c>
      <c r="F187" s="1">
        <v>0.02</v>
      </c>
      <c r="G187" s="1">
        <v>0</v>
      </c>
      <c r="H187" s="1">
        <v>0.02</v>
      </c>
      <c r="I187" s="1">
        <v>0.04</v>
      </c>
      <c r="J187" s="1">
        <v>0.04</v>
      </c>
      <c r="K187" s="1">
        <v>0.05</v>
      </c>
    </row>
    <row r="188" spans="1:12" x14ac:dyDescent="0.35">
      <c r="A188" t="s">
        <v>50</v>
      </c>
      <c r="B188">
        <v>4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</row>
    <row r="189" spans="1:12" x14ac:dyDescent="0.35">
      <c r="A189" t="s">
        <v>50</v>
      </c>
      <c r="B189">
        <v>5</v>
      </c>
      <c r="C189" s="1">
        <v>0.01</v>
      </c>
      <c r="D189" s="1">
        <v>0</v>
      </c>
      <c r="E189" s="1">
        <v>0</v>
      </c>
      <c r="F189" s="1">
        <v>0.01</v>
      </c>
      <c r="G189" s="1">
        <v>0</v>
      </c>
      <c r="H189" s="1">
        <v>0</v>
      </c>
      <c r="I189" s="1">
        <v>0.01</v>
      </c>
      <c r="J189" s="1">
        <v>0.01</v>
      </c>
      <c r="K189" s="1">
        <v>0</v>
      </c>
    </row>
    <row r="192" spans="1:12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</row>
    <row r="193" spans="1:12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</row>
    <row r="194" spans="1:12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</row>
    <row r="195" spans="1:12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pans="1:12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</row>
    <row r="197" spans="1:12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</row>
    <row r="198" spans="1:12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</row>
    <row r="199" spans="1:12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</row>
    <row r="200" spans="1:12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</row>
  </sheetData>
  <sortState ref="A2:K189">
    <sortCondition ref="A2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92"/>
  <sheetViews>
    <sheetView workbookViewId="0">
      <selection activeCell="A192" sqref="A192:XFD192"/>
    </sheetView>
  </sheetViews>
  <sheetFormatPr defaultColWidth="10.58203125" defaultRowHeight="15.5" x14ac:dyDescent="0.35"/>
  <cols>
    <col min="1" max="1" width="23.08203125" bestFit="1" customWidth="1"/>
  </cols>
  <sheetData>
    <row r="1" spans="1:11" s="2" customFormat="1" x14ac:dyDescent="0.35">
      <c r="A1" s="2" t="s">
        <v>12</v>
      </c>
      <c r="B1" s="2" t="s">
        <v>13</v>
      </c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4" t="s">
        <v>20</v>
      </c>
      <c r="J1" s="4" t="s">
        <v>21</v>
      </c>
      <c r="K1" s="4" t="s">
        <v>22</v>
      </c>
    </row>
    <row r="2" spans="1:11" x14ac:dyDescent="0.35">
      <c r="A2" t="s">
        <v>23</v>
      </c>
      <c r="B2">
        <v>0</v>
      </c>
      <c r="C2" s="1">
        <v>0</v>
      </c>
      <c r="D2" s="1">
        <v>6.4216333168450298E-3</v>
      </c>
      <c r="E2" s="1">
        <v>1.54697047363329E-2</v>
      </c>
      <c r="F2" s="1">
        <v>1.83673667092734E-2</v>
      </c>
      <c r="G2" s="1">
        <v>7.1155989793486196E-2</v>
      </c>
      <c r="H2" s="1">
        <v>4.2241828650369101E-2</v>
      </c>
      <c r="I2" s="1">
        <v>1.55168844464398E-2</v>
      </c>
      <c r="J2" s="1">
        <v>9.9394754336281796E-2</v>
      </c>
      <c r="K2" s="1">
        <v>7.6158643941254003E-2</v>
      </c>
    </row>
    <row r="3" spans="1:11" x14ac:dyDescent="0.35">
      <c r="A3" t="s">
        <v>23</v>
      </c>
      <c r="B3">
        <v>1</v>
      </c>
      <c r="C3" s="1">
        <v>0</v>
      </c>
      <c r="D3" s="1">
        <v>6.4216333168450402E-3</v>
      </c>
      <c r="E3" s="1">
        <v>1.44631166098785E-2</v>
      </c>
      <c r="F3" s="1">
        <v>1.5637700983948299E-2</v>
      </c>
      <c r="G3" s="1">
        <v>7.0458189415041894E-2</v>
      </c>
      <c r="H3" s="1">
        <v>4.5917586925788498E-2</v>
      </c>
      <c r="I3" s="1">
        <v>4.6670970576120699E-2</v>
      </c>
      <c r="J3" s="1">
        <v>9.5209817252858903E-2</v>
      </c>
      <c r="K3" s="1">
        <v>7.5196061662618094E-2</v>
      </c>
    </row>
    <row r="4" spans="1:11" x14ac:dyDescent="0.35">
      <c r="A4" t="s">
        <v>23</v>
      </c>
      <c r="B4">
        <v>2</v>
      </c>
      <c r="C4" s="1">
        <v>0</v>
      </c>
      <c r="D4" s="1">
        <v>0</v>
      </c>
      <c r="E4" s="1">
        <v>5.2051596894479302E-3</v>
      </c>
      <c r="F4" s="1">
        <v>4.9972429294449297E-3</v>
      </c>
      <c r="G4" s="1">
        <v>6.9890221131483996E-3</v>
      </c>
      <c r="H4" s="1">
        <v>5.1883143229628E-3</v>
      </c>
      <c r="I4" s="1">
        <v>3.5473311627235098E-2</v>
      </c>
      <c r="J4" s="1">
        <v>5.5839789097677801E-3</v>
      </c>
      <c r="K4" s="1">
        <v>1.9589548732907899E-2</v>
      </c>
    </row>
    <row r="5" spans="1:11" x14ac:dyDescent="0.35">
      <c r="A5" t="s">
        <v>23</v>
      </c>
      <c r="B5">
        <v>3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</row>
    <row r="6" spans="1:11" x14ac:dyDescent="0.35">
      <c r="A6" t="s">
        <v>24</v>
      </c>
      <c r="B6">
        <v>0</v>
      </c>
      <c r="C6" s="1">
        <v>1.5695428503315E-3</v>
      </c>
      <c r="D6" s="1">
        <v>4.6280667531601602E-3</v>
      </c>
      <c r="E6" s="1">
        <v>5.6428673341475397E-3</v>
      </c>
      <c r="F6" s="1">
        <v>5.1257904503363297E-3</v>
      </c>
      <c r="G6" s="1">
        <v>4.0784939712724304E-3</v>
      </c>
      <c r="H6" s="1">
        <v>3.8033828587695703E-2</v>
      </c>
      <c r="I6" s="1">
        <v>3.3179854600733E-2</v>
      </c>
      <c r="J6" s="1">
        <v>6.0747703006121603E-2</v>
      </c>
      <c r="K6" s="1">
        <v>1.10007809211272E-2</v>
      </c>
    </row>
    <row r="7" spans="1:11" x14ac:dyDescent="0.35">
      <c r="A7" t="s">
        <v>24</v>
      </c>
      <c r="B7">
        <v>1</v>
      </c>
      <c r="C7" s="1">
        <v>1.56954285033151E-3</v>
      </c>
      <c r="D7" s="1">
        <v>4.6280667531601498E-3</v>
      </c>
      <c r="E7" s="1">
        <v>5.6428673341475302E-3</v>
      </c>
      <c r="F7" s="1">
        <v>5.6057257273685098E-3</v>
      </c>
      <c r="G7" s="1">
        <v>3.63053921184748E-3</v>
      </c>
      <c r="H7" s="1">
        <v>3.8047812441364598E-2</v>
      </c>
      <c r="I7" s="1">
        <v>3.2282719538319703E-2</v>
      </c>
      <c r="J7" s="1">
        <v>5.3192579815614802E-2</v>
      </c>
      <c r="K7" s="1">
        <v>9.3777331566883594E-3</v>
      </c>
    </row>
    <row r="8" spans="1:11" x14ac:dyDescent="0.35">
      <c r="A8" t="s">
        <v>24</v>
      </c>
      <c r="B8">
        <v>2</v>
      </c>
      <c r="C8" s="1">
        <v>0</v>
      </c>
      <c r="D8" s="1">
        <v>0</v>
      </c>
      <c r="E8" s="1">
        <v>0</v>
      </c>
      <c r="F8" s="1">
        <v>7.4113233333333297E-4</v>
      </c>
      <c r="G8" s="1">
        <v>8.3985623677633697E-4</v>
      </c>
      <c r="H8" s="1">
        <v>2.5816000000000001E-4</v>
      </c>
      <c r="I8" s="1">
        <v>1.10829504664241E-3</v>
      </c>
      <c r="J8" s="1">
        <v>8.3398172979463198E-3</v>
      </c>
      <c r="K8" s="1">
        <v>2.0182973708740199E-3</v>
      </c>
    </row>
    <row r="9" spans="1:11" x14ac:dyDescent="0.35">
      <c r="A9" t="s">
        <v>25</v>
      </c>
      <c r="B9">
        <v>0</v>
      </c>
      <c r="C9" s="1">
        <v>0</v>
      </c>
      <c r="D9" s="1">
        <v>0</v>
      </c>
      <c r="E9" s="1">
        <v>4.2699758081330599E-2</v>
      </c>
      <c r="F9" s="1">
        <v>1.07772364119886E-2</v>
      </c>
      <c r="G9" s="1">
        <v>3.1552463972873097E-2</v>
      </c>
      <c r="H9" s="1">
        <v>3.084717570095E-2</v>
      </c>
      <c r="I9" s="1">
        <v>2.0275561311416002E-2</v>
      </c>
      <c r="J9" s="1">
        <v>3.4796990769224198E-2</v>
      </c>
      <c r="K9" s="1">
        <v>2.0143753694766502E-2</v>
      </c>
    </row>
    <row r="10" spans="1:11" x14ac:dyDescent="0.35">
      <c r="A10" t="s">
        <v>25</v>
      </c>
      <c r="B10">
        <v>1</v>
      </c>
      <c r="C10" s="1">
        <v>0</v>
      </c>
      <c r="D10" s="1">
        <v>0</v>
      </c>
      <c r="E10" s="1">
        <v>2.1755343010397801E-2</v>
      </c>
      <c r="F10" s="1">
        <v>6.9950988299778902E-3</v>
      </c>
      <c r="G10" s="1">
        <v>7.6874177792623398E-3</v>
      </c>
      <c r="H10" s="1">
        <v>1.5923143103960501E-2</v>
      </c>
      <c r="I10" s="1">
        <v>5.1132466229165396E-3</v>
      </c>
      <c r="J10" s="1">
        <v>1.27375453514793E-2</v>
      </c>
      <c r="K10" s="1">
        <v>1.09393405500993E-2</v>
      </c>
    </row>
    <row r="11" spans="1:11" x14ac:dyDescent="0.35">
      <c r="A11" t="s">
        <v>25</v>
      </c>
      <c r="B11">
        <v>2</v>
      </c>
      <c r="C11" s="1">
        <v>0</v>
      </c>
      <c r="D11" s="1">
        <v>0</v>
      </c>
      <c r="E11" s="1">
        <v>1.9754908069810902E-2</v>
      </c>
      <c r="F11" s="1">
        <v>4.11220512367662E-3</v>
      </c>
      <c r="G11" s="1">
        <v>2.2805702771528401E-2</v>
      </c>
      <c r="H11" s="1">
        <v>1.4381301859359199E-2</v>
      </c>
      <c r="I11" s="1">
        <v>1.9650348621091399E-2</v>
      </c>
      <c r="J11" s="1">
        <v>2.0715724960971401E-2</v>
      </c>
      <c r="K11" s="1">
        <v>1.6582775666059001E-2</v>
      </c>
    </row>
    <row r="12" spans="1:11" x14ac:dyDescent="0.35">
      <c r="A12" t="s">
        <v>25</v>
      </c>
      <c r="B12">
        <v>3</v>
      </c>
      <c r="C12" s="1">
        <v>0</v>
      </c>
      <c r="D12" s="1">
        <v>0</v>
      </c>
      <c r="E12" s="1">
        <v>1.4846031000895299E-3</v>
      </c>
      <c r="F12" s="1">
        <v>2.1997066666666599E-4</v>
      </c>
      <c r="G12" s="1">
        <v>1.2951048660631E-3</v>
      </c>
      <c r="H12" s="1">
        <v>3.0379571591456099E-3</v>
      </c>
      <c r="I12" s="1">
        <v>3.2057588456938101E-3</v>
      </c>
      <c r="J12" s="1">
        <v>1.73968805280691E-3</v>
      </c>
      <c r="K12" s="1">
        <v>2.15298932796444E-3</v>
      </c>
    </row>
    <row r="13" spans="1:11" x14ac:dyDescent="0.35">
      <c r="A13" t="s">
        <v>25</v>
      </c>
      <c r="B13">
        <v>4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5.3859333333333301E-5</v>
      </c>
      <c r="J13" s="1">
        <v>0</v>
      </c>
      <c r="K13" s="1">
        <v>0</v>
      </c>
    </row>
    <row r="14" spans="1:11" x14ac:dyDescent="0.35">
      <c r="A14" t="s">
        <v>25</v>
      </c>
      <c r="B14">
        <v>5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</row>
    <row r="15" spans="1:11" x14ac:dyDescent="0.35">
      <c r="A15" t="s">
        <v>26</v>
      </c>
      <c r="B15">
        <v>0</v>
      </c>
      <c r="C15" s="1">
        <v>8.2834106666666608E-3</v>
      </c>
      <c r="D15" s="1">
        <v>0</v>
      </c>
      <c r="E15" s="1">
        <v>4.6482106587838003E-2</v>
      </c>
      <c r="F15" s="1">
        <v>3.4893564109961903E-2</v>
      </c>
      <c r="G15" s="1">
        <v>7.7700129268698598E-2</v>
      </c>
      <c r="H15" s="1">
        <v>5.9866812942928803E-2</v>
      </c>
      <c r="I15" s="1">
        <v>2.3083641788101301E-2</v>
      </c>
      <c r="J15" s="1">
        <v>6.2144508656549802E-2</v>
      </c>
      <c r="K15" s="1">
        <v>5.1478812392303898E-3</v>
      </c>
    </row>
    <row r="16" spans="1:11" x14ac:dyDescent="0.35">
      <c r="A16" t="s">
        <v>26</v>
      </c>
      <c r="B16">
        <v>1</v>
      </c>
      <c r="C16" s="1">
        <v>8.2834106666666608E-3</v>
      </c>
      <c r="D16" s="1">
        <v>0</v>
      </c>
      <c r="E16" s="1">
        <v>2.0448253812252199E-2</v>
      </c>
      <c r="F16" s="1">
        <v>3.51734260608541E-2</v>
      </c>
      <c r="G16" s="1">
        <v>3.3363585629282697E-2</v>
      </c>
      <c r="H16" s="1">
        <v>3.4357958746039002E-2</v>
      </c>
      <c r="I16" s="1">
        <v>5.4020960693043803E-2</v>
      </c>
      <c r="J16" s="1">
        <v>4.7319371842910699E-2</v>
      </c>
      <c r="K16" s="1">
        <v>1.9585209081570002E-3</v>
      </c>
    </row>
    <row r="17" spans="1:11" x14ac:dyDescent="0.35">
      <c r="A17" t="s">
        <v>26</v>
      </c>
      <c r="B17">
        <v>2</v>
      </c>
      <c r="C17" s="1">
        <v>0</v>
      </c>
      <c r="D17" s="1">
        <v>0</v>
      </c>
      <c r="E17" s="1">
        <v>2.8228737265678198E-2</v>
      </c>
      <c r="F17" s="1">
        <v>3.9192985777598104E-3</v>
      </c>
      <c r="G17" s="1">
        <v>5.1087636404957802E-2</v>
      </c>
      <c r="H17" s="1">
        <v>4.2328782829772003E-2</v>
      </c>
      <c r="I17" s="1">
        <v>3.3842585345124097E-2</v>
      </c>
      <c r="J17" s="1">
        <v>1.54445986752502E-2</v>
      </c>
      <c r="K17" s="1">
        <v>9.4373544983778895E-3</v>
      </c>
    </row>
    <row r="18" spans="1:11" x14ac:dyDescent="0.35">
      <c r="A18" t="s">
        <v>26</v>
      </c>
      <c r="B18">
        <v>3</v>
      </c>
      <c r="C18" s="1">
        <v>0</v>
      </c>
      <c r="D18" s="1">
        <v>0</v>
      </c>
      <c r="E18" s="1">
        <v>0</v>
      </c>
      <c r="F18" s="1">
        <v>2.6512559999999998E-3</v>
      </c>
      <c r="G18" s="1">
        <v>1.5523300000000001E-4</v>
      </c>
      <c r="H18" s="1">
        <v>8.2685284725898308E-3</v>
      </c>
      <c r="I18" s="1">
        <v>0</v>
      </c>
      <c r="J18" s="1">
        <v>6.3522600000000002E-3</v>
      </c>
      <c r="K18" s="1">
        <v>5.1858240653542597E-3</v>
      </c>
    </row>
    <row r="19" spans="1:11" x14ac:dyDescent="0.35">
      <c r="A19" t="s">
        <v>26</v>
      </c>
      <c r="B19">
        <v>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</row>
    <row r="20" spans="1:11" x14ac:dyDescent="0.35">
      <c r="A20" t="s">
        <v>26</v>
      </c>
      <c r="B20">
        <v>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</row>
    <row r="21" spans="1:11" x14ac:dyDescent="0.35">
      <c r="A21" t="s">
        <v>26</v>
      </c>
      <c r="B21">
        <v>6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</row>
    <row r="22" spans="1:11" x14ac:dyDescent="0.35">
      <c r="A22" t="s">
        <v>27</v>
      </c>
      <c r="B22">
        <v>0</v>
      </c>
      <c r="C22" s="1">
        <v>4.0970042666666602E-2</v>
      </c>
      <c r="D22" s="1">
        <v>4.9227573102425003E-2</v>
      </c>
      <c r="E22" s="1">
        <v>2.44889806935976E-2</v>
      </c>
      <c r="F22" s="1">
        <v>1.41019024730582E-2</v>
      </c>
      <c r="G22" s="1">
        <v>3.1331542347622199E-2</v>
      </c>
      <c r="H22" s="1">
        <v>1.08957587292874E-2</v>
      </c>
      <c r="I22" s="1">
        <v>7.6501404992449203E-3</v>
      </c>
      <c r="J22" s="1">
        <v>7.3913960204152807E-2</v>
      </c>
      <c r="K22" s="1">
        <v>8.8283486851716206E-2</v>
      </c>
    </row>
    <row r="23" spans="1:11" x14ac:dyDescent="0.35">
      <c r="A23" t="s">
        <v>27</v>
      </c>
      <c r="B23">
        <v>1</v>
      </c>
      <c r="C23" s="1">
        <v>4.0970042666666602E-2</v>
      </c>
      <c r="D23" s="1">
        <v>4.9227573102425003E-2</v>
      </c>
      <c r="E23" s="1">
        <v>2.08274249960025E-2</v>
      </c>
      <c r="F23" s="1">
        <v>1.3446803847090299E-2</v>
      </c>
      <c r="G23" s="1">
        <v>3.1203301255326599E-2</v>
      </c>
      <c r="H23" s="1">
        <v>1.39375648540647E-2</v>
      </c>
      <c r="I23" s="1">
        <v>2.69374837085905E-2</v>
      </c>
      <c r="J23" s="1">
        <v>8.2730129780428194E-2</v>
      </c>
      <c r="K23" s="1">
        <v>7.9593106138256403E-2</v>
      </c>
    </row>
    <row r="24" spans="1:11" x14ac:dyDescent="0.35">
      <c r="A24" t="s">
        <v>27</v>
      </c>
      <c r="B24">
        <v>2</v>
      </c>
      <c r="C24" s="1">
        <v>0</v>
      </c>
      <c r="D24" s="1">
        <v>0</v>
      </c>
      <c r="E24" s="1">
        <v>3.6677288964622398E-3</v>
      </c>
      <c r="F24" s="1">
        <v>1.50908946181799E-3</v>
      </c>
      <c r="G24" s="1">
        <v>4.5890590280361102E-4</v>
      </c>
      <c r="H24" s="1">
        <v>5.0300983329911496E-3</v>
      </c>
      <c r="I24" s="1">
        <v>1.93732982594449E-2</v>
      </c>
      <c r="J24" s="1">
        <v>1.00660852434757E-2</v>
      </c>
      <c r="K24" s="1">
        <v>8.8945198361514901E-3</v>
      </c>
    </row>
    <row r="25" spans="1:11" x14ac:dyDescent="0.35">
      <c r="A25" t="s">
        <v>27</v>
      </c>
      <c r="B25">
        <v>3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</row>
    <row r="26" spans="1:11" x14ac:dyDescent="0.35">
      <c r="A26" t="s">
        <v>27</v>
      </c>
      <c r="B26">
        <v>4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</row>
    <row r="27" spans="1:11" x14ac:dyDescent="0.35">
      <c r="A27" t="s">
        <v>28</v>
      </c>
      <c r="B27">
        <v>0</v>
      </c>
      <c r="C27" s="1">
        <v>1.14253362800915E-2</v>
      </c>
      <c r="D27" s="1">
        <v>8.0688752296344899E-3</v>
      </c>
      <c r="E27" s="1">
        <v>1.3218918599446699E-3</v>
      </c>
      <c r="F27" s="1">
        <v>2.9117032369194201E-3</v>
      </c>
      <c r="G27" s="1">
        <v>5.8071487451453402E-3</v>
      </c>
      <c r="H27" s="1">
        <v>6.55618397070143E-3</v>
      </c>
      <c r="I27" s="1">
        <v>7.5294883174740201E-3</v>
      </c>
      <c r="J27" s="1">
        <v>2.72447875841802E-3</v>
      </c>
      <c r="K27" s="1">
        <v>1.28579391711694E-2</v>
      </c>
    </row>
    <row r="28" spans="1:11" x14ac:dyDescent="0.35">
      <c r="A28" t="s">
        <v>28</v>
      </c>
      <c r="B28">
        <v>1</v>
      </c>
      <c r="C28" s="1">
        <v>1.14253362800915E-2</v>
      </c>
      <c r="D28" s="1">
        <v>8.0688752296344604E-3</v>
      </c>
      <c r="E28" s="1">
        <v>1.3218918599446699E-3</v>
      </c>
      <c r="F28" s="1">
        <v>2.9117032369194102E-3</v>
      </c>
      <c r="G28" s="1">
        <v>5.8071487451453298E-3</v>
      </c>
      <c r="H28" s="1">
        <v>6.5561839707013996E-3</v>
      </c>
      <c r="I28" s="1">
        <v>7.5294883174740401E-3</v>
      </c>
      <c r="J28" s="1">
        <v>2.7244787584180001E-3</v>
      </c>
      <c r="K28" s="1">
        <v>1.2857939171169499E-2</v>
      </c>
    </row>
    <row r="29" spans="1:11" x14ac:dyDescent="0.35">
      <c r="A29" t="s">
        <v>29</v>
      </c>
      <c r="B29">
        <v>0</v>
      </c>
      <c r="C29" s="1">
        <v>8.6461353333333098E-3</v>
      </c>
      <c r="D29" s="1">
        <v>1.21389730198259E-2</v>
      </c>
      <c r="E29" s="1">
        <v>6.0045009284472803E-3</v>
      </c>
      <c r="F29" s="1">
        <v>3.9425341003106202E-3</v>
      </c>
      <c r="G29" s="1">
        <v>9.51297059119585E-3</v>
      </c>
      <c r="H29" s="1">
        <v>1.53438575199508E-2</v>
      </c>
      <c r="I29" s="1">
        <v>0.110478111208573</v>
      </c>
      <c r="J29" s="1">
        <v>0.13140626307338499</v>
      </c>
      <c r="K29" s="1">
        <v>5.1755610455735401E-2</v>
      </c>
    </row>
    <row r="30" spans="1:11" x14ac:dyDescent="0.35">
      <c r="A30" t="s">
        <v>29</v>
      </c>
      <c r="B30">
        <v>1</v>
      </c>
      <c r="C30" s="1">
        <v>8.6461353333333307E-3</v>
      </c>
      <c r="D30" s="1">
        <v>8.9882585263472599E-3</v>
      </c>
      <c r="E30" s="1">
        <v>8.2406888800746307E-3</v>
      </c>
      <c r="F30" s="1">
        <v>8.6300409185670404E-3</v>
      </c>
      <c r="G30" s="1">
        <v>1.9478809860755801E-3</v>
      </c>
      <c r="H30" s="1">
        <v>1.00055970634195E-2</v>
      </c>
      <c r="I30" s="1">
        <v>1.08336664530532E-2</v>
      </c>
      <c r="J30" s="1">
        <v>1.37762973238315E-2</v>
      </c>
      <c r="K30" s="1">
        <v>7.6621626724216296E-2</v>
      </c>
    </row>
    <row r="31" spans="1:11" x14ac:dyDescent="0.35">
      <c r="A31" t="s">
        <v>29</v>
      </c>
      <c r="B31">
        <v>2</v>
      </c>
      <c r="C31" s="1">
        <v>0</v>
      </c>
      <c r="D31" s="1">
        <v>3.19040241704973E-3</v>
      </c>
      <c r="E31" s="1">
        <v>3.8967973300140101E-3</v>
      </c>
      <c r="F31" s="1">
        <v>8.2931336078218496E-3</v>
      </c>
      <c r="G31" s="1">
        <v>6.4530040274228999E-3</v>
      </c>
      <c r="H31" s="1">
        <v>1.9882666135854501E-2</v>
      </c>
      <c r="I31" s="1">
        <v>0.101828853901321</v>
      </c>
      <c r="J31" s="1">
        <v>9.8809758426675706E-2</v>
      </c>
      <c r="K31" s="1">
        <v>3.2789101653207899E-2</v>
      </c>
    </row>
    <row r="32" spans="1:11" x14ac:dyDescent="0.35">
      <c r="A32" t="s">
        <v>29</v>
      </c>
      <c r="B32">
        <v>3</v>
      </c>
      <c r="C32" s="1">
        <v>0</v>
      </c>
      <c r="D32" s="1">
        <v>0</v>
      </c>
      <c r="E32" s="1">
        <v>3.3921751718551199E-3</v>
      </c>
      <c r="F32" s="1">
        <v>2.93982394917112E-3</v>
      </c>
      <c r="G32" s="1">
        <v>1.8296961128237399E-3</v>
      </c>
      <c r="H32" s="1">
        <v>7.9694911400499998E-3</v>
      </c>
      <c r="I32" s="1">
        <v>1.1532728496434899E-2</v>
      </c>
      <c r="J32" s="1">
        <v>2.02088428326044E-2</v>
      </c>
      <c r="K32" s="1">
        <v>3.4262845533878398E-3</v>
      </c>
    </row>
    <row r="33" spans="1:11" x14ac:dyDescent="0.35">
      <c r="A33" t="s">
        <v>29</v>
      </c>
      <c r="B33">
        <v>4</v>
      </c>
      <c r="C33" s="1">
        <v>0</v>
      </c>
      <c r="D33" s="1">
        <v>0</v>
      </c>
      <c r="E33" s="1">
        <v>0</v>
      </c>
      <c r="F33" s="1">
        <v>3.9922500000000001E-4</v>
      </c>
      <c r="G33" s="1">
        <v>4.9693766666666602E-4</v>
      </c>
      <c r="H33" s="1">
        <v>0</v>
      </c>
      <c r="I33" s="1">
        <v>0</v>
      </c>
      <c r="J33" s="1">
        <v>0</v>
      </c>
      <c r="K33" s="1">
        <v>0</v>
      </c>
    </row>
    <row r="34" spans="1:11" x14ac:dyDescent="0.35">
      <c r="A34" t="s">
        <v>29</v>
      </c>
      <c r="B34">
        <v>5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</row>
    <row r="35" spans="1:11" x14ac:dyDescent="0.35">
      <c r="A35" t="s">
        <v>29</v>
      </c>
      <c r="B35">
        <v>6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</row>
    <row r="36" spans="1:11" x14ac:dyDescent="0.35">
      <c r="A36" t="s">
        <v>30</v>
      </c>
      <c r="B36">
        <v>0</v>
      </c>
      <c r="C36" s="1">
        <v>5.6448853729859499E-3</v>
      </c>
      <c r="D36" s="1">
        <v>6.12871187771477E-3</v>
      </c>
      <c r="E36" s="1">
        <v>2.7574127245541102E-2</v>
      </c>
      <c r="F36" s="1">
        <v>6.2553770907101203E-3</v>
      </c>
      <c r="G36" s="1">
        <v>1.39409204174666E-2</v>
      </c>
      <c r="H36" s="1">
        <v>5.1227306766628896E-3</v>
      </c>
      <c r="I36" s="1">
        <v>6.2021569134334204E-3</v>
      </c>
      <c r="J36" s="1">
        <v>2.3701886499999901E-2</v>
      </c>
      <c r="K36" s="1">
        <v>2.35321449999997E-3</v>
      </c>
    </row>
    <row r="37" spans="1:11" x14ac:dyDescent="0.35">
      <c r="A37" t="s">
        <v>30</v>
      </c>
      <c r="B37">
        <v>1</v>
      </c>
      <c r="C37" s="1">
        <v>5.6448853729859699E-3</v>
      </c>
      <c r="D37" s="1">
        <v>6.12871187771477E-3</v>
      </c>
      <c r="E37" s="1">
        <v>1.37132756985962E-2</v>
      </c>
      <c r="F37" s="1">
        <v>5.9821403480103397E-3</v>
      </c>
      <c r="G37" s="1">
        <v>8.5908206432589503E-3</v>
      </c>
      <c r="H37" s="1">
        <v>1.5375113596269099E-3</v>
      </c>
      <c r="I37" s="1">
        <v>4.5474157099995704E-3</v>
      </c>
      <c r="J37" s="1">
        <v>1.61951935E-2</v>
      </c>
      <c r="K37" s="1">
        <v>3.0189854999999998E-3</v>
      </c>
    </row>
    <row r="38" spans="1:11" x14ac:dyDescent="0.35">
      <c r="A38" t="s">
        <v>30</v>
      </c>
      <c r="B38">
        <v>2</v>
      </c>
      <c r="C38" s="1">
        <v>0</v>
      </c>
      <c r="D38" s="1">
        <v>0</v>
      </c>
      <c r="E38" s="1">
        <v>1.24033202966678E-2</v>
      </c>
      <c r="F38" s="1">
        <v>1.09073907363424E-2</v>
      </c>
      <c r="G38" s="1">
        <v>9.2889628240043001E-3</v>
      </c>
      <c r="H38" s="1">
        <v>9.1805149564732E-3</v>
      </c>
      <c r="I38" s="1">
        <v>1.11132076313474E-2</v>
      </c>
      <c r="J38" s="1">
        <v>6.9160254999999504E-3</v>
      </c>
      <c r="K38" s="1">
        <v>5.6082880000000099E-3</v>
      </c>
    </row>
    <row r="39" spans="1:11" x14ac:dyDescent="0.35">
      <c r="A39" t="s">
        <v>30</v>
      </c>
      <c r="B39">
        <v>3</v>
      </c>
      <c r="C39" s="1">
        <v>0</v>
      </c>
      <c r="D39" s="1">
        <v>0</v>
      </c>
      <c r="E39" s="1">
        <v>2.0335158401671599E-3</v>
      </c>
      <c r="F39" s="1">
        <v>2.79577881401056E-3</v>
      </c>
      <c r="G39" s="1">
        <v>5.00660944804668E-3</v>
      </c>
      <c r="H39" s="1">
        <v>2.5379909223358301E-3</v>
      </c>
      <c r="I39" s="1">
        <v>6.11257725110694E-3</v>
      </c>
      <c r="J39" s="1">
        <v>5.9066749999999704E-4</v>
      </c>
      <c r="K39" s="1">
        <v>4.9425169999999996E-3</v>
      </c>
    </row>
    <row r="40" spans="1:11" x14ac:dyDescent="0.35">
      <c r="A40" t="s">
        <v>30</v>
      </c>
      <c r="B40">
        <v>4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</row>
    <row r="41" spans="1:11" x14ac:dyDescent="0.35">
      <c r="A41" t="s">
        <v>30</v>
      </c>
      <c r="B41">
        <v>5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</row>
    <row r="42" spans="1:11" x14ac:dyDescent="0.35">
      <c r="A42" t="s">
        <v>31</v>
      </c>
      <c r="B42">
        <v>0</v>
      </c>
      <c r="C42" s="1">
        <v>1.4712956666666499E-3</v>
      </c>
      <c r="D42" s="1">
        <v>1.3356780000000001E-3</v>
      </c>
      <c r="E42" s="1">
        <v>4.5590705163733496E-3</v>
      </c>
      <c r="F42" s="1">
        <v>6.0342187876986197E-2</v>
      </c>
      <c r="G42" s="1">
        <v>6.1544691096119E-2</v>
      </c>
      <c r="H42" s="1">
        <v>1.9737836583896599E-2</v>
      </c>
      <c r="I42" s="1">
        <v>6.3662805809506104E-2</v>
      </c>
      <c r="J42" s="1">
        <v>2.3735057650470098E-2</v>
      </c>
      <c r="K42" s="1">
        <v>3.2976525263384703E-2</v>
      </c>
    </row>
    <row r="43" spans="1:11" x14ac:dyDescent="0.35">
      <c r="A43" t="s">
        <v>31</v>
      </c>
      <c r="B43">
        <v>1</v>
      </c>
      <c r="C43" s="1">
        <v>1.4712956666666601E-3</v>
      </c>
      <c r="D43" s="1">
        <v>1.3356780000000001E-3</v>
      </c>
      <c r="E43" s="1">
        <v>1.43287031799484E-2</v>
      </c>
      <c r="F43" s="1">
        <v>2.09427191875593E-2</v>
      </c>
      <c r="G43" s="1">
        <v>2.19858190069433E-2</v>
      </c>
      <c r="H43" s="1">
        <v>1.12028953524744E-2</v>
      </c>
      <c r="I43" s="1">
        <v>1.9124204190738601E-2</v>
      </c>
      <c r="J43" s="1">
        <v>3.64914499151189E-3</v>
      </c>
      <c r="K43" s="1">
        <v>1.46527636758195E-2</v>
      </c>
    </row>
    <row r="44" spans="1:11" x14ac:dyDescent="0.35">
      <c r="A44" t="s">
        <v>31</v>
      </c>
      <c r="B44">
        <v>2</v>
      </c>
      <c r="C44" s="1">
        <v>0</v>
      </c>
      <c r="D44" s="1">
        <v>0</v>
      </c>
      <c r="E44" s="1">
        <v>1.5859263781708599E-2</v>
      </c>
      <c r="F44" s="1">
        <v>3.35796718372188E-2</v>
      </c>
      <c r="G44" s="1">
        <v>4.7044968643728001E-2</v>
      </c>
      <c r="H44" s="1">
        <v>7.3168111110168002E-3</v>
      </c>
      <c r="I44" s="1">
        <v>4.4066834195844097E-2</v>
      </c>
      <c r="J44" s="1">
        <v>1.6849302137001899E-2</v>
      </c>
      <c r="K44" s="1">
        <v>2.4177560112598698E-2</v>
      </c>
    </row>
    <row r="45" spans="1:11" x14ac:dyDescent="0.35">
      <c r="A45" t="s">
        <v>31</v>
      </c>
      <c r="B45">
        <v>3</v>
      </c>
      <c r="C45" s="1">
        <v>0</v>
      </c>
      <c r="D45" s="1">
        <v>0</v>
      </c>
      <c r="E45" s="1">
        <v>2.3627676436455002E-3</v>
      </c>
      <c r="F45" s="1">
        <v>5.8516995655330997E-3</v>
      </c>
      <c r="G45" s="1">
        <v>7.5374059494774104E-3</v>
      </c>
      <c r="H45" s="1">
        <v>4.8376040621575297E-3</v>
      </c>
      <c r="I45" s="1">
        <v>3.8751003019142998E-3</v>
      </c>
      <c r="J45" s="1">
        <v>1.04931285170487E-2</v>
      </c>
      <c r="K45" s="1">
        <v>7.9275895181960595E-3</v>
      </c>
    </row>
    <row r="46" spans="1:11" x14ac:dyDescent="0.35">
      <c r="A46" t="s">
        <v>31</v>
      </c>
      <c r="B46">
        <v>4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</row>
    <row r="47" spans="1:11" x14ac:dyDescent="0.35">
      <c r="A47" t="s">
        <v>31</v>
      </c>
      <c r="B47">
        <v>5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</row>
    <row r="48" spans="1:11" x14ac:dyDescent="0.35">
      <c r="A48" t="s">
        <v>32</v>
      </c>
      <c r="B48">
        <v>0</v>
      </c>
      <c r="C48" s="1">
        <v>3.9696991509461004E-3</v>
      </c>
      <c r="D48" s="1">
        <v>0</v>
      </c>
      <c r="E48" s="1">
        <v>1.35721483143375E-2</v>
      </c>
      <c r="F48" s="1">
        <v>7.3205449527853197E-2</v>
      </c>
      <c r="G48" s="1">
        <v>2.2475215152849101E-2</v>
      </c>
      <c r="H48" s="1">
        <v>7.8971276745664898E-2</v>
      </c>
      <c r="I48" s="1">
        <v>0.104384928164406</v>
      </c>
      <c r="J48" s="1">
        <v>5.15048693213465E-2</v>
      </c>
      <c r="K48" s="1">
        <v>6.0421320788300301E-2</v>
      </c>
    </row>
    <row r="49" spans="1:11" x14ac:dyDescent="0.35">
      <c r="A49" t="s">
        <v>32</v>
      </c>
      <c r="B49">
        <v>1</v>
      </c>
      <c r="C49" s="1">
        <v>3.96969915094609E-3</v>
      </c>
      <c r="D49" s="1">
        <v>0</v>
      </c>
      <c r="E49" s="1">
        <v>1.3578145173549201E-2</v>
      </c>
      <c r="F49" s="1">
        <v>7.3205449527853197E-2</v>
      </c>
      <c r="G49" s="1">
        <v>2.2190524480685599E-2</v>
      </c>
      <c r="H49" s="1">
        <v>7.1241662812421599E-2</v>
      </c>
      <c r="I49" s="1">
        <v>0.104384928164406</v>
      </c>
      <c r="J49" s="1">
        <v>5.1504869321346597E-2</v>
      </c>
      <c r="K49" s="1">
        <v>6.0421320788300301E-2</v>
      </c>
    </row>
    <row r="50" spans="1:11" x14ac:dyDescent="0.35">
      <c r="A50" t="s">
        <v>32</v>
      </c>
      <c r="B50">
        <v>2</v>
      </c>
      <c r="C50" s="1">
        <v>0</v>
      </c>
      <c r="D50" s="1">
        <v>0</v>
      </c>
      <c r="E50" s="1">
        <v>4.2740866666666599E-4</v>
      </c>
      <c r="F50" s="1">
        <v>0</v>
      </c>
      <c r="G50" s="1">
        <v>9.3265899999999996E-4</v>
      </c>
      <c r="H50" s="1">
        <v>0</v>
      </c>
      <c r="I50" s="1">
        <v>0</v>
      </c>
      <c r="J50" s="1">
        <v>0</v>
      </c>
      <c r="K50" s="1">
        <v>0</v>
      </c>
    </row>
    <row r="51" spans="1:11" x14ac:dyDescent="0.35">
      <c r="A51" t="s">
        <v>33</v>
      </c>
      <c r="B51">
        <v>0</v>
      </c>
      <c r="C51" s="1">
        <v>9.2226396624470203E-3</v>
      </c>
      <c r="D51" s="1">
        <v>5.1186871380952499E-3</v>
      </c>
      <c r="E51" s="1">
        <v>7.3881616650826501E-2</v>
      </c>
      <c r="F51" s="1">
        <v>7.5236981059709301E-2</v>
      </c>
      <c r="G51" s="1">
        <v>1.1320951057976E-2</v>
      </c>
      <c r="H51" s="1">
        <v>7.7323012855239501E-2</v>
      </c>
      <c r="I51" s="1">
        <v>2.28733324396895E-2</v>
      </c>
      <c r="J51" s="1">
        <v>4.5138368769423197E-2</v>
      </c>
      <c r="K51" s="1">
        <v>7.7174569477719501E-2</v>
      </c>
    </row>
    <row r="52" spans="1:11" x14ac:dyDescent="0.35">
      <c r="A52" t="s">
        <v>33</v>
      </c>
      <c r="B52">
        <v>1</v>
      </c>
      <c r="C52" s="1">
        <v>0</v>
      </c>
      <c r="D52" s="1">
        <v>0</v>
      </c>
      <c r="E52" s="1">
        <v>1.8705573195068201E-2</v>
      </c>
      <c r="F52" s="1">
        <v>2.52540202615926E-2</v>
      </c>
      <c r="G52" s="1">
        <v>4.6427858432053597E-3</v>
      </c>
      <c r="H52" s="1">
        <v>1.9678466676343698E-2</v>
      </c>
      <c r="I52" s="1">
        <v>5.9211769105302703E-3</v>
      </c>
      <c r="J52" s="1">
        <v>1.47693999580054E-2</v>
      </c>
      <c r="K52" s="1">
        <v>1.50700539633692E-2</v>
      </c>
    </row>
    <row r="53" spans="1:11" x14ac:dyDescent="0.35">
      <c r="A53" t="s">
        <v>33</v>
      </c>
      <c r="B53">
        <v>2</v>
      </c>
      <c r="C53" s="1">
        <v>9.14473617644934E-3</v>
      </c>
      <c r="D53" s="1">
        <v>5.1186871380952499E-3</v>
      </c>
      <c r="E53" s="1">
        <v>5.5855640047890801E-2</v>
      </c>
      <c r="F53" s="1">
        <v>5.0948076211804798E-2</v>
      </c>
      <c r="G53" s="1">
        <v>7.8016305567343404E-3</v>
      </c>
      <c r="H53" s="1">
        <v>1.7132048530723799E-2</v>
      </c>
      <c r="I53" s="1">
        <v>9.5000288570041905E-3</v>
      </c>
      <c r="J53" s="1">
        <v>1.2631293152771599E-2</v>
      </c>
      <c r="K53" s="1">
        <v>4.5600877776491799E-2</v>
      </c>
    </row>
    <row r="54" spans="1:11" x14ac:dyDescent="0.35">
      <c r="A54" t="s">
        <v>33</v>
      </c>
      <c r="B54">
        <v>3</v>
      </c>
      <c r="C54" s="1">
        <v>2.20355666666666E-4</v>
      </c>
      <c r="D54" s="1">
        <v>0</v>
      </c>
      <c r="E54" s="1">
        <v>1.9670781557640401E-2</v>
      </c>
      <c r="F54" s="1">
        <v>2.6352969036335602E-2</v>
      </c>
      <c r="G54" s="1">
        <v>7.8829964439104793E-3</v>
      </c>
      <c r="H54" s="1">
        <v>5.0971889953533703E-2</v>
      </c>
      <c r="I54" s="1">
        <v>2.6752249473118099E-2</v>
      </c>
      <c r="J54" s="1">
        <v>2.2800162965759301E-2</v>
      </c>
      <c r="K54" s="1">
        <v>1.7962704504345998E-2</v>
      </c>
    </row>
    <row r="55" spans="1:11" x14ac:dyDescent="0.35">
      <c r="A55" t="s">
        <v>33</v>
      </c>
      <c r="B55">
        <v>4</v>
      </c>
      <c r="C55" s="1">
        <v>0</v>
      </c>
      <c r="D55" s="1">
        <v>0</v>
      </c>
      <c r="E55" s="1">
        <v>0</v>
      </c>
      <c r="F55" s="1">
        <v>5.5665033333333295E-4</v>
      </c>
      <c r="G55" s="1">
        <v>0</v>
      </c>
      <c r="H55" s="1">
        <v>0</v>
      </c>
      <c r="I55" s="1">
        <v>0</v>
      </c>
      <c r="J55" s="1">
        <v>0</v>
      </c>
      <c r="K55" s="1">
        <v>3.4076376666666601E-3</v>
      </c>
    </row>
    <row r="56" spans="1:11" x14ac:dyDescent="0.35">
      <c r="A56" t="s">
        <v>33</v>
      </c>
      <c r="B56">
        <v>5</v>
      </c>
      <c r="C56" s="1">
        <v>0</v>
      </c>
      <c r="D56" s="1">
        <v>0</v>
      </c>
      <c r="E56" s="1">
        <v>5.3603383333333298E-3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</row>
    <row r="57" spans="1:11" x14ac:dyDescent="0.35">
      <c r="A57" t="s">
        <v>33</v>
      </c>
      <c r="B57">
        <v>6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</row>
    <row r="58" spans="1:11" x14ac:dyDescent="0.35">
      <c r="A58" t="s">
        <v>33</v>
      </c>
      <c r="B58">
        <v>7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</row>
    <row r="59" spans="1:11" x14ac:dyDescent="0.35">
      <c r="A59" t="s">
        <v>33</v>
      </c>
      <c r="B59">
        <v>8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</row>
    <row r="60" spans="1:11" x14ac:dyDescent="0.35">
      <c r="A60" t="s">
        <v>33</v>
      </c>
      <c r="B60">
        <v>9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</row>
    <row r="61" spans="1:11" x14ac:dyDescent="0.35">
      <c r="A61" t="s">
        <v>34</v>
      </c>
      <c r="B61">
        <v>0</v>
      </c>
      <c r="C61" s="1">
        <v>4.4227444666666699E-2</v>
      </c>
      <c r="D61" s="1">
        <v>9.1105366666667899E-4</v>
      </c>
      <c r="E61" s="1">
        <v>3.3248388590655702E-2</v>
      </c>
      <c r="F61" s="1">
        <v>6.5105080871506904E-2</v>
      </c>
      <c r="G61" s="1">
        <v>2.3742317685745602E-2</v>
      </c>
      <c r="H61" s="1">
        <v>7.5037993018072902E-2</v>
      </c>
      <c r="I61" s="1">
        <v>5.9283963213398003E-2</v>
      </c>
      <c r="J61" s="1">
        <v>8.3688691413209993E-3</v>
      </c>
      <c r="K61" s="1">
        <v>5.2964879751211003E-2</v>
      </c>
    </row>
    <row r="62" spans="1:11" x14ac:dyDescent="0.35">
      <c r="A62" t="s">
        <v>34</v>
      </c>
      <c r="B62">
        <v>1</v>
      </c>
      <c r="C62" s="1">
        <v>0</v>
      </c>
      <c r="D62" s="1">
        <v>9.1105366666666598E-4</v>
      </c>
      <c r="E62" s="1">
        <v>3.2470582763955001E-2</v>
      </c>
      <c r="F62" s="1">
        <v>6.2132419736053997E-2</v>
      </c>
      <c r="G62" s="1">
        <v>2.1397391911888899E-2</v>
      </c>
      <c r="H62" s="1">
        <v>7.2149188245665893E-2</v>
      </c>
      <c r="I62" s="1">
        <v>5.1740574585024998E-2</v>
      </c>
      <c r="J62" s="1">
        <v>2.3449731264886298E-2</v>
      </c>
      <c r="K62" s="1">
        <v>5.5167576500952602E-2</v>
      </c>
    </row>
    <row r="63" spans="1:11" x14ac:dyDescent="0.35">
      <c r="A63" t="s">
        <v>34</v>
      </c>
      <c r="B63">
        <v>2</v>
      </c>
      <c r="C63" s="1">
        <v>0</v>
      </c>
      <c r="D63" s="1">
        <v>0</v>
      </c>
      <c r="E63" s="1">
        <v>1.77312327038574E-3</v>
      </c>
      <c r="F63" s="1">
        <v>0</v>
      </c>
      <c r="G63" s="1">
        <v>4.8017550581949398E-3</v>
      </c>
      <c r="H63" s="1">
        <v>3.54904077979914E-3</v>
      </c>
      <c r="I63" s="1">
        <v>1.15479110027123E-2</v>
      </c>
      <c r="J63" s="1">
        <v>2.0042003592801901E-2</v>
      </c>
      <c r="K63" s="1">
        <v>1.31432509890157E-2</v>
      </c>
    </row>
    <row r="64" spans="1:11" x14ac:dyDescent="0.35">
      <c r="A64" t="s">
        <v>34</v>
      </c>
      <c r="B64">
        <v>3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</row>
    <row r="65" spans="1:11" x14ac:dyDescent="0.35">
      <c r="A65" t="s">
        <v>34</v>
      </c>
      <c r="B65">
        <v>4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</row>
    <row r="66" spans="1:11" x14ac:dyDescent="0.35">
      <c r="A66" t="s">
        <v>35</v>
      </c>
      <c r="B66">
        <v>0</v>
      </c>
      <c r="C66" s="1">
        <v>1.31672699422811E-3</v>
      </c>
      <c r="D66" s="1">
        <v>3.7899988697309098E-3</v>
      </c>
      <c r="E66" s="1">
        <v>6.7894721803535398E-3</v>
      </c>
      <c r="F66" s="1">
        <v>1.39386578193941E-2</v>
      </c>
      <c r="G66" s="1">
        <v>1.71552412614055E-2</v>
      </c>
      <c r="H66" s="1">
        <v>9.7763096532102692E-3</v>
      </c>
      <c r="I66" s="1">
        <v>2.0329908585710599E-2</v>
      </c>
      <c r="J66" s="1">
        <v>9.7479791864580306E-2</v>
      </c>
      <c r="K66" s="1">
        <v>9.11243768179959E-2</v>
      </c>
    </row>
    <row r="67" spans="1:11" x14ac:dyDescent="0.35">
      <c r="A67" t="s">
        <v>35</v>
      </c>
      <c r="B67">
        <v>1</v>
      </c>
      <c r="C67" s="1">
        <v>0</v>
      </c>
      <c r="D67" s="1">
        <v>0</v>
      </c>
      <c r="E67" s="1">
        <v>5.8365589908452404E-3</v>
      </c>
      <c r="F67" s="1">
        <v>1.3709631314142099E-2</v>
      </c>
      <c r="G67" s="1">
        <v>1.5813869798552201E-2</v>
      </c>
      <c r="H67" s="1">
        <v>6.3225045655618296E-3</v>
      </c>
      <c r="I67" s="1">
        <v>1.48445936035935E-2</v>
      </c>
      <c r="J67" s="1">
        <v>4.9090295430035902E-2</v>
      </c>
      <c r="K67" s="1">
        <v>3.6682713390199198E-2</v>
      </c>
    </row>
    <row r="68" spans="1:11" x14ac:dyDescent="0.35">
      <c r="A68" t="s">
        <v>35</v>
      </c>
      <c r="B68">
        <v>2</v>
      </c>
      <c r="C68" s="1">
        <v>0</v>
      </c>
      <c r="D68" s="1">
        <v>0</v>
      </c>
      <c r="E68" s="1">
        <v>4.0113600860656098E-3</v>
      </c>
      <c r="F68" s="1">
        <v>2.2706904151146199E-3</v>
      </c>
      <c r="G68" s="1">
        <v>4.50733895663638E-3</v>
      </c>
      <c r="H68" s="1">
        <v>2.96328137090422E-3</v>
      </c>
      <c r="I68" s="1">
        <v>1.00281354589783E-2</v>
      </c>
      <c r="J68" s="1">
        <v>6.1809037089397098E-2</v>
      </c>
      <c r="K68" s="1">
        <v>2.3358096549029001E-2</v>
      </c>
    </row>
    <row r="69" spans="1:11" x14ac:dyDescent="0.35">
      <c r="A69" t="s">
        <v>35</v>
      </c>
      <c r="B69">
        <v>3</v>
      </c>
      <c r="C69" s="1">
        <v>3.65787546950211E-3</v>
      </c>
      <c r="D69" s="1">
        <v>3.40622411731276E-3</v>
      </c>
      <c r="E69" s="1">
        <v>3.4299458081395E-3</v>
      </c>
      <c r="F69" s="1">
        <v>2.6428110830790399E-3</v>
      </c>
      <c r="G69" s="1">
        <v>2.54002866666666E-3</v>
      </c>
      <c r="H69" s="1">
        <v>2.2990819937676798E-3</v>
      </c>
      <c r="I69" s="1">
        <v>2.1038166666666599E-3</v>
      </c>
      <c r="J69" s="1">
        <v>1.39624234879698E-2</v>
      </c>
      <c r="K69" s="1">
        <v>6.9417785807455404E-2</v>
      </c>
    </row>
    <row r="70" spans="1:11" x14ac:dyDescent="0.35">
      <c r="A70" t="s">
        <v>35</v>
      </c>
      <c r="B70">
        <v>4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</row>
    <row r="71" spans="1:11" x14ac:dyDescent="0.35">
      <c r="A71" t="s">
        <v>35</v>
      </c>
      <c r="B71">
        <v>5</v>
      </c>
      <c r="C71" s="1">
        <v>2.9440081925756101E-3</v>
      </c>
      <c r="D71" s="1">
        <v>0</v>
      </c>
      <c r="E71" s="1">
        <v>1.2054703333333301E-3</v>
      </c>
      <c r="F71" s="1">
        <v>2.2224039999999999E-3</v>
      </c>
      <c r="G71" s="1">
        <v>1.0392752937114899E-3</v>
      </c>
      <c r="H71" s="1">
        <v>9.1939186771226302E-4</v>
      </c>
      <c r="I71" s="1">
        <v>1.70768485922162E-3</v>
      </c>
      <c r="J71" s="1">
        <v>1.677404E-3</v>
      </c>
      <c r="K71" s="1">
        <v>6.9632153000000002E-2</v>
      </c>
    </row>
    <row r="72" spans="1:11" x14ac:dyDescent="0.35">
      <c r="A72" t="s">
        <v>36</v>
      </c>
      <c r="B72">
        <v>0</v>
      </c>
      <c r="C72" s="1">
        <v>4.3900253204972803E-3</v>
      </c>
      <c r="D72" s="1">
        <v>8.5950614112819193E-3</v>
      </c>
      <c r="E72" s="1">
        <v>1.33059711373461E-2</v>
      </c>
      <c r="F72" s="1">
        <v>1.4552343862971899E-2</v>
      </c>
      <c r="G72" s="1">
        <v>1.7162259677746601E-2</v>
      </c>
      <c r="H72" s="1">
        <v>1.75802300044368E-2</v>
      </c>
      <c r="I72" s="1">
        <v>1.3379673445787299E-2</v>
      </c>
      <c r="J72" s="1">
        <v>2.7959989735032598E-2</v>
      </c>
      <c r="K72" s="1">
        <v>0.18508379688971999</v>
      </c>
    </row>
    <row r="73" spans="1:11" x14ac:dyDescent="0.35">
      <c r="A73" t="s">
        <v>36</v>
      </c>
      <c r="B73">
        <v>1</v>
      </c>
      <c r="C73" s="1">
        <v>3.69345282848332E-3</v>
      </c>
      <c r="D73" s="1">
        <v>8.1113319999999902E-3</v>
      </c>
      <c r="E73" s="1">
        <v>2.3216302577631302E-3</v>
      </c>
      <c r="F73" s="1">
        <v>3.92627497224644E-3</v>
      </c>
      <c r="G73" s="1">
        <v>2.51715208435156E-3</v>
      </c>
      <c r="H73" s="1">
        <v>6.0929743529100997E-3</v>
      </c>
      <c r="I73" s="1">
        <v>1.6129924792389499E-3</v>
      </c>
      <c r="J73" s="1">
        <v>3.34540957367381E-3</v>
      </c>
      <c r="K73" s="1">
        <v>2.5764744127361201E-2</v>
      </c>
    </row>
    <row r="74" spans="1:11" x14ac:dyDescent="0.35">
      <c r="A74" t="s">
        <v>36</v>
      </c>
      <c r="B74">
        <v>2</v>
      </c>
      <c r="C74" s="1">
        <v>0</v>
      </c>
      <c r="D74" s="1">
        <v>1.62784139069631E-3</v>
      </c>
      <c r="E74" s="1">
        <v>8.5374327292952797E-3</v>
      </c>
      <c r="F74" s="1">
        <v>8.2496335775393004E-3</v>
      </c>
      <c r="G74" s="1">
        <v>7.5921730172578399E-3</v>
      </c>
      <c r="H74" s="1">
        <v>6.7587928162730401E-3</v>
      </c>
      <c r="I74" s="1">
        <v>2.44630671783544E-3</v>
      </c>
      <c r="J74" s="1">
        <v>7.7434617986897403E-3</v>
      </c>
      <c r="K74" s="1">
        <v>6.1574206297180599E-2</v>
      </c>
    </row>
    <row r="75" spans="1:11" x14ac:dyDescent="0.35">
      <c r="A75" t="s">
        <v>36</v>
      </c>
      <c r="B75">
        <v>3</v>
      </c>
      <c r="C75" s="1">
        <v>0</v>
      </c>
      <c r="D75" s="1">
        <v>0</v>
      </c>
      <c r="E75" s="1">
        <v>5.2209415378018105E-4</v>
      </c>
      <c r="F75" s="1">
        <v>2.1727154243743199E-3</v>
      </c>
      <c r="G75" s="1">
        <v>7.47601901842798E-3</v>
      </c>
      <c r="H75" s="1">
        <v>7.2270906742207203E-3</v>
      </c>
      <c r="I75" s="1">
        <v>9.1172673692705708E-3</v>
      </c>
      <c r="J75" s="1">
        <v>1.97108455566508E-2</v>
      </c>
      <c r="K75" s="1">
        <v>8.4285043648143196E-2</v>
      </c>
    </row>
    <row r="76" spans="1:11" x14ac:dyDescent="0.35">
      <c r="A76" t="s">
        <v>36</v>
      </c>
      <c r="B76">
        <v>4</v>
      </c>
      <c r="C76" s="1">
        <v>0</v>
      </c>
      <c r="D76" s="1">
        <v>0</v>
      </c>
      <c r="E76" s="1">
        <v>1.4744118157531301E-3</v>
      </c>
      <c r="F76" s="1">
        <v>1.0071750138654001E-3</v>
      </c>
      <c r="G76" s="1">
        <v>2.7877715411475301E-3</v>
      </c>
      <c r="H76" s="1">
        <v>2.6663738008846998E-3</v>
      </c>
      <c r="I76" s="1">
        <v>4.0070184141205202E-3</v>
      </c>
      <c r="J76" s="1">
        <v>7.1961644901111198E-3</v>
      </c>
      <c r="K76" s="1">
        <v>1.3070363987950299E-2</v>
      </c>
    </row>
    <row r="77" spans="1:11" x14ac:dyDescent="0.35">
      <c r="A77" t="s">
        <v>36</v>
      </c>
      <c r="B77">
        <v>5</v>
      </c>
      <c r="C77" s="1">
        <v>0</v>
      </c>
      <c r="D77" s="1">
        <v>0</v>
      </c>
      <c r="E77" s="1">
        <v>7.3667566666666599E-4</v>
      </c>
      <c r="F77" s="1">
        <v>2.5718477866204298E-4</v>
      </c>
      <c r="G77" s="1">
        <v>4.7826533333333301E-4</v>
      </c>
      <c r="H77" s="1">
        <v>1.14636111817757E-3</v>
      </c>
      <c r="I77" s="1">
        <v>5.0668246835052205E-4</v>
      </c>
      <c r="J77" s="1">
        <v>7.7491466666666602E-4</v>
      </c>
      <c r="K77" s="1">
        <v>7.5979406115436602E-4</v>
      </c>
    </row>
    <row r="78" spans="1:11" x14ac:dyDescent="0.35">
      <c r="A78" t="s">
        <v>36</v>
      </c>
      <c r="B78">
        <v>6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</row>
    <row r="79" spans="1:11" x14ac:dyDescent="0.35">
      <c r="A79" t="s">
        <v>36</v>
      </c>
      <c r="B79">
        <v>7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</row>
    <row r="80" spans="1:11" x14ac:dyDescent="0.35">
      <c r="A80" t="s">
        <v>36</v>
      </c>
      <c r="B80">
        <v>8</v>
      </c>
      <c r="C80" s="1">
        <v>6.9880333333333295E-4</v>
      </c>
      <c r="D80" s="1">
        <v>8.9093799999999997E-4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2.9241899999999998E-4</v>
      </c>
      <c r="K80" s="1">
        <v>0</v>
      </c>
    </row>
    <row r="81" spans="1:11" x14ac:dyDescent="0.35">
      <c r="A81" t="s">
        <v>36</v>
      </c>
      <c r="B81">
        <v>9</v>
      </c>
      <c r="C81" s="1">
        <v>0</v>
      </c>
      <c r="D81" s="1">
        <v>4.00330666666666E-4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</row>
    <row r="82" spans="1:11" x14ac:dyDescent="0.35">
      <c r="A82" t="s">
        <v>37</v>
      </c>
      <c r="B82">
        <v>0</v>
      </c>
      <c r="C82" s="1">
        <v>0</v>
      </c>
      <c r="D82" s="1">
        <v>1.6703198722290698E-2</v>
      </c>
      <c r="E82" s="1">
        <v>1.09020539925836E-2</v>
      </c>
      <c r="F82" s="1">
        <v>2.8905014608891801E-2</v>
      </c>
      <c r="G82" s="1">
        <v>6.0490301879563897E-2</v>
      </c>
      <c r="H82" s="1">
        <v>3.05321832303065E-2</v>
      </c>
      <c r="I82" s="1">
        <v>2.9477965613009801E-2</v>
      </c>
      <c r="J82" s="1">
        <v>0.10362021539223</v>
      </c>
      <c r="K82" s="1">
        <v>3.4465415562278501E-2</v>
      </c>
    </row>
    <row r="83" spans="1:11" x14ac:dyDescent="0.35">
      <c r="A83" t="s">
        <v>37</v>
      </c>
      <c r="B83">
        <v>1</v>
      </c>
      <c r="C83" s="1">
        <v>0</v>
      </c>
      <c r="D83" s="1">
        <v>1.6703198722290698E-2</v>
      </c>
      <c r="E83" s="1">
        <v>1.17525632629103E-2</v>
      </c>
      <c r="F83" s="1">
        <v>1.8834009248956101E-2</v>
      </c>
      <c r="G83" s="1">
        <v>6.7444615029277594E-2</v>
      </c>
      <c r="H83" s="1">
        <v>2.9633397319893399E-2</v>
      </c>
      <c r="I83" s="1">
        <v>3.12526983570428E-2</v>
      </c>
      <c r="J83" s="1">
        <v>0.11230819778567</v>
      </c>
      <c r="K83" s="1">
        <v>2.2808666290224398E-2</v>
      </c>
    </row>
    <row r="84" spans="1:11" x14ac:dyDescent="0.35">
      <c r="A84" t="s">
        <v>37</v>
      </c>
      <c r="B84">
        <v>2</v>
      </c>
      <c r="C84" s="1">
        <v>0</v>
      </c>
      <c r="D84" s="1">
        <v>0</v>
      </c>
      <c r="E84" s="1">
        <v>2.1989442165832201E-3</v>
      </c>
      <c r="F84" s="1">
        <v>1.0394097941135E-2</v>
      </c>
      <c r="G84" s="1">
        <v>1.06030326289365E-2</v>
      </c>
      <c r="H84" s="1">
        <v>2.6159570243387202E-3</v>
      </c>
      <c r="I84" s="1">
        <v>3.5057116747364801E-2</v>
      </c>
      <c r="J84" s="1">
        <v>8.6915039838288202E-3</v>
      </c>
      <c r="K84" s="1">
        <v>1.26974868275588E-2</v>
      </c>
    </row>
    <row r="85" spans="1:11" x14ac:dyDescent="0.35">
      <c r="A85" t="s">
        <v>37</v>
      </c>
      <c r="B85">
        <v>3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</row>
    <row r="86" spans="1:11" x14ac:dyDescent="0.35">
      <c r="A86" t="s">
        <v>38</v>
      </c>
      <c r="B86">
        <v>0</v>
      </c>
      <c r="C86" s="1">
        <v>0</v>
      </c>
      <c r="D86" s="1">
        <v>6.32323088177251E-3</v>
      </c>
      <c r="E86" s="1">
        <v>8.0931173131843698E-2</v>
      </c>
      <c r="F86" s="1">
        <v>5.7176697530434903E-2</v>
      </c>
      <c r="G86" s="1">
        <v>2.9510450333082101E-2</v>
      </c>
      <c r="H86" s="1">
        <v>7.0305416208899796E-2</v>
      </c>
      <c r="I86" s="1">
        <v>4.1012637250330596E-3</v>
      </c>
      <c r="J86" s="1">
        <v>1.8285891918022198E-2</v>
      </c>
      <c r="K86" s="1">
        <v>3.5647968605312101E-2</v>
      </c>
    </row>
    <row r="87" spans="1:11" x14ac:dyDescent="0.35">
      <c r="A87" t="s">
        <v>38</v>
      </c>
      <c r="B87">
        <v>1</v>
      </c>
      <c r="C87" s="1">
        <v>0</v>
      </c>
      <c r="D87" s="1">
        <v>7.1146726666666601E-3</v>
      </c>
      <c r="E87" s="1">
        <v>4.5744319893525898E-2</v>
      </c>
      <c r="F87" s="1">
        <v>2.6425570591321699E-2</v>
      </c>
      <c r="G87" s="1">
        <v>1.35539560188934E-2</v>
      </c>
      <c r="H87" s="1">
        <v>2.0572851457932001E-2</v>
      </c>
      <c r="I87" s="1">
        <v>3.1598477050267103E-2</v>
      </c>
      <c r="J87" s="1">
        <v>1.17080985354833E-2</v>
      </c>
      <c r="K87" s="1">
        <v>1.0341574150223101E-2</v>
      </c>
    </row>
    <row r="88" spans="1:11" x14ac:dyDescent="0.35">
      <c r="A88" t="s">
        <v>38</v>
      </c>
      <c r="B88">
        <v>2</v>
      </c>
      <c r="C88" s="1">
        <v>0</v>
      </c>
      <c r="D88" s="1">
        <v>0</v>
      </c>
      <c r="E88" s="1">
        <v>3.2693769621016201E-2</v>
      </c>
      <c r="F88" s="1">
        <v>2.7329637267860502E-2</v>
      </c>
      <c r="G88" s="1">
        <v>1.6883181421195399E-2</v>
      </c>
      <c r="H88" s="1">
        <v>5.3141148501902102E-2</v>
      </c>
      <c r="I88" s="1">
        <v>3.1065642678175201E-2</v>
      </c>
      <c r="J88" s="1">
        <v>9.2368691546253594E-3</v>
      </c>
      <c r="K88" s="1">
        <v>2.32496614456408E-2</v>
      </c>
    </row>
    <row r="89" spans="1:11" x14ac:dyDescent="0.35">
      <c r="A89" t="s">
        <v>38</v>
      </c>
      <c r="B89">
        <v>3</v>
      </c>
      <c r="C89" s="1">
        <v>0</v>
      </c>
      <c r="D89" s="1">
        <v>0</v>
      </c>
      <c r="E89" s="1">
        <v>7.5350266666666596E-4</v>
      </c>
      <c r="F89" s="1">
        <v>1.01202444481087E-2</v>
      </c>
      <c r="G89" s="1">
        <v>3.3235766666666602E-4</v>
      </c>
      <c r="H89" s="1">
        <v>5.12744057068437E-3</v>
      </c>
      <c r="I89" s="1">
        <v>3.83132776034188E-3</v>
      </c>
      <c r="J89" s="1">
        <v>1.0167086190375899E-3</v>
      </c>
      <c r="K89" s="1">
        <v>2.3743159564312598E-3</v>
      </c>
    </row>
    <row r="90" spans="1:11" x14ac:dyDescent="0.35">
      <c r="A90" t="s">
        <v>38</v>
      </c>
      <c r="B90">
        <v>4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</row>
    <row r="91" spans="1:11" x14ac:dyDescent="0.35">
      <c r="A91" t="s">
        <v>38</v>
      </c>
      <c r="B91">
        <v>5</v>
      </c>
      <c r="C91" s="1">
        <v>0</v>
      </c>
      <c r="D91" s="1">
        <v>4.9783653333333299E-3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</row>
    <row r="92" spans="1:11" x14ac:dyDescent="0.35">
      <c r="A92" t="s">
        <v>39</v>
      </c>
      <c r="B92">
        <v>0</v>
      </c>
      <c r="C92" s="1">
        <v>8.8029221298915005E-4</v>
      </c>
      <c r="D92" s="1">
        <v>1.2287980840236801E-3</v>
      </c>
      <c r="E92" s="1">
        <v>1.41418076329295E-2</v>
      </c>
      <c r="F92" s="1">
        <v>9.4224179750689099E-3</v>
      </c>
      <c r="G92" s="1">
        <v>7.4904364089709297E-3</v>
      </c>
      <c r="H92" s="1">
        <v>6.9845694601466503E-3</v>
      </c>
      <c r="I92" s="1">
        <v>2.6712024721123401E-2</v>
      </c>
      <c r="J92" s="1">
        <v>1.51443839320878E-2</v>
      </c>
      <c r="K92" s="1">
        <v>1.5410165583741999E-2</v>
      </c>
    </row>
    <row r="93" spans="1:11" x14ac:dyDescent="0.35">
      <c r="A93" t="s">
        <v>39</v>
      </c>
      <c r="B93">
        <v>1</v>
      </c>
      <c r="C93" s="1">
        <v>8.8029221298914896E-4</v>
      </c>
      <c r="D93" s="1">
        <v>1.1544277101773501E-3</v>
      </c>
      <c r="E93" s="1">
        <v>1.2382453811061201E-2</v>
      </c>
      <c r="F93" s="1">
        <v>1.26334708375679E-2</v>
      </c>
      <c r="G93" s="1">
        <v>6.6211610910007499E-3</v>
      </c>
      <c r="H93" s="1">
        <v>5.0690936817141801E-3</v>
      </c>
      <c r="I93" s="1">
        <v>2.4823744921032499E-2</v>
      </c>
      <c r="J93" s="1">
        <v>7.0918540037531799E-3</v>
      </c>
      <c r="K93" s="1">
        <v>1.2494755818045499E-2</v>
      </c>
    </row>
    <row r="94" spans="1:11" x14ac:dyDescent="0.35">
      <c r="A94" t="s">
        <v>39</v>
      </c>
      <c r="B94">
        <v>2</v>
      </c>
      <c r="C94" s="1">
        <v>0</v>
      </c>
      <c r="D94" s="1">
        <v>2.4802500000000002E-4</v>
      </c>
      <c r="E94" s="1">
        <v>1.79436993976124E-3</v>
      </c>
      <c r="F94" s="1">
        <v>4.24744256234899E-3</v>
      </c>
      <c r="G94" s="1">
        <v>1.0703760777943099E-3</v>
      </c>
      <c r="H94" s="1">
        <v>1.9331289494526999E-3</v>
      </c>
      <c r="I94" s="1">
        <v>1.9459105598739E-3</v>
      </c>
      <c r="J94" s="1">
        <v>8.5979407935013307E-3</v>
      </c>
      <c r="K94" s="1">
        <v>2.8991253070207398E-3</v>
      </c>
    </row>
    <row r="95" spans="1:11" x14ac:dyDescent="0.35">
      <c r="A95" t="s">
        <v>39</v>
      </c>
      <c r="B95">
        <v>3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1.5204766666666601E-4</v>
      </c>
      <c r="J95" s="1">
        <v>0</v>
      </c>
      <c r="K95" s="1">
        <v>1.87821132404683E-5</v>
      </c>
    </row>
    <row r="96" spans="1:11" x14ac:dyDescent="0.35">
      <c r="A96" t="s">
        <v>40</v>
      </c>
      <c r="B96">
        <v>0</v>
      </c>
      <c r="C96" s="1">
        <v>0</v>
      </c>
      <c r="D96" s="1">
        <v>9.1735806666666895E-3</v>
      </c>
      <c r="E96" s="1">
        <v>3.76700064600307E-2</v>
      </c>
      <c r="F96" s="1">
        <v>1.95824977140397E-2</v>
      </c>
      <c r="G96" s="1">
        <v>6.6193446087183805E-2</v>
      </c>
      <c r="H96" s="1">
        <v>4.1626392452008302E-3</v>
      </c>
      <c r="I96" s="1">
        <v>6.7594586246958799E-2</v>
      </c>
      <c r="J96" s="1">
        <v>0.11182110409627601</v>
      </c>
      <c r="K96" s="1">
        <v>9.9293737544357497E-2</v>
      </c>
    </row>
    <row r="97" spans="1:11" x14ac:dyDescent="0.35">
      <c r="A97" t="s">
        <v>40</v>
      </c>
      <c r="B97">
        <v>1</v>
      </c>
      <c r="C97" s="1">
        <v>0</v>
      </c>
      <c r="D97" s="1">
        <v>9.17358066666666E-3</v>
      </c>
      <c r="E97" s="1">
        <v>1.6227402773310199E-2</v>
      </c>
      <c r="F97" s="1">
        <v>2.33866460252076E-2</v>
      </c>
      <c r="G97" s="1">
        <v>4.5311309007189798E-2</v>
      </c>
      <c r="H97" s="1">
        <v>5.9956961163093198E-3</v>
      </c>
      <c r="I97" s="1">
        <v>1.1793230942020101E-2</v>
      </c>
      <c r="J97" s="1">
        <v>3.8072967912885697E-2</v>
      </c>
      <c r="K97" s="1">
        <v>6.8006928166371106E-2</v>
      </c>
    </row>
    <row r="98" spans="1:11" x14ac:dyDescent="0.35">
      <c r="A98" t="s">
        <v>40</v>
      </c>
      <c r="B98">
        <v>2</v>
      </c>
      <c r="C98" s="1">
        <v>0</v>
      </c>
      <c r="D98" s="1">
        <v>0</v>
      </c>
      <c r="E98" s="1">
        <v>2.5409660001095E-2</v>
      </c>
      <c r="F98" s="1">
        <v>1.22243731757122E-2</v>
      </c>
      <c r="G98" s="1">
        <v>1.83359386438658E-2</v>
      </c>
      <c r="H98" s="1">
        <v>5.5776708293716996E-3</v>
      </c>
      <c r="I98" s="1">
        <v>5.7774793168401499E-2</v>
      </c>
      <c r="J98" s="1">
        <v>7.0853526259206101E-2</v>
      </c>
      <c r="K98" s="1">
        <v>2.5574358860990201E-2</v>
      </c>
    </row>
    <row r="99" spans="1:11" x14ac:dyDescent="0.35">
      <c r="A99" t="s">
        <v>40</v>
      </c>
      <c r="B99">
        <v>3</v>
      </c>
      <c r="C99" s="1">
        <v>0</v>
      </c>
      <c r="D99" s="1">
        <v>0</v>
      </c>
      <c r="E99" s="1">
        <v>0</v>
      </c>
      <c r="F99" s="1">
        <v>9.6622522921518302E-3</v>
      </c>
      <c r="G99" s="1">
        <v>1.30971517771314E-2</v>
      </c>
      <c r="H99" s="1">
        <v>8.3498266666666605E-4</v>
      </c>
      <c r="I99" s="1">
        <v>9.7159997790374607E-3</v>
      </c>
      <c r="J99" s="1">
        <v>6.7194743333333301E-3</v>
      </c>
      <c r="K99" s="1">
        <v>6.3652857866809097E-3</v>
      </c>
    </row>
    <row r="100" spans="1:11" x14ac:dyDescent="0.35">
      <c r="A100" t="s">
        <v>40</v>
      </c>
      <c r="B100">
        <v>4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</row>
    <row r="101" spans="1:11" x14ac:dyDescent="0.35">
      <c r="A101" t="s">
        <v>40</v>
      </c>
      <c r="B101">
        <v>5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</row>
    <row r="102" spans="1:11" x14ac:dyDescent="0.35">
      <c r="A102" t="s">
        <v>41</v>
      </c>
      <c r="B102">
        <v>0</v>
      </c>
      <c r="C102" s="1">
        <v>2.5389609999999902E-3</v>
      </c>
      <c r="D102" s="1">
        <v>2.8698996977489701E-2</v>
      </c>
      <c r="E102" s="1">
        <v>3.6948112279970901E-3</v>
      </c>
      <c r="F102" s="1">
        <v>6.0816516252912801E-3</v>
      </c>
      <c r="G102" s="1">
        <v>9.7742759455847206E-3</v>
      </c>
      <c r="H102" s="1">
        <v>7.4636767916375999E-3</v>
      </c>
      <c r="I102" s="1">
        <v>4.3215857633959E-2</v>
      </c>
      <c r="J102" s="1">
        <v>0.15869608321540599</v>
      </c>
      <c r="K102" s="1">
        <v>0.112013275519035</v>
      </c>
    </row>
    <row r="103" spans="1:11" x14ac:dyDescent="0.35">
      <c r="A103" t="s">
        <v>41</v>
      </c>
      <c r="B103">
        <v>1</v>
      </c>
      <c r="C103" s="1">
        <v>0</v>
      </c>
      <c r="D103" s="1">
        <v>2.8698996977489601E-2</v>
      </c>
      <c r="E103" s="1">
        <v>1.4360208243632099E-3</v>
      </c>
      <c r="F103" s="1">
        <v>4.5722948833231396E-3</v>
      </c>
      <c r="G103" s="1">
        <v>7.3755341864209503E-3</v>
      </c>
      <c r="H103" s="1">
        <v>2.6713863763045301E-3</v>
      </c>
      <c r="I103" s="1">
        <v>4.1250554923342501E-2</v>
      </c>
      <c r="J103" s="1">
        <v>2.0925219113935401E-2</v>
      </c>
      <c r="K103" s="1">
        <v>7.9467581338066695E-2</v>
      </c>
    </row>
    <row r="104" spans="1:11" x14ac:dyDescent="0.35">
      <c r="A104" t="s">
        <v>41</v>
      </c>
      <c r="B104">
        <v>2</v>
      </c>
      <c r="C104" s="1">
        <v>0</v>
      </c>
      <c r="D104" s="1">
        <v>0</v>
      </c>
      <c r="E104" s="1">
        <v>1.2731159000809701E-3</v>
      </c>
      <c r="F104" s="1">
        <v>1.10561615841916E-2</v>
      </c>
      <c r="G104" s="1">
        <v>4.2153655331148999E-3</v>
      </c>
      <c r="H104" s="1">
        <v>2.0053794566442899E-3</v>
      </c>
      <c r="I104" s="1">
        <v>4.4925518686434997E-2</v>
      </c>
      <c r="J104" s="1">
        <v>7.4462510337119703E-2</v>
      </c>
      <c r="K104" s="1">
        <v>3.2056083529008898E-2</v>
      </c>
    </row>
    <row r="105" spans="1:11" x14ac:dyDescent="0.35">
      <c r="A105" t="s">
        <v>41</v>
      </c>
      <c r="B105">
        <v>3</v>
      </c>
      <c r="C105" s="1">
        <v>0</v>
      </c>
      <c r="D105" s="1">
        <v>0</v>
      </c>
      <c r="E105" s="1">
        <v>2.76451308639853E-3</v>
      </c>
      <c r="F105" s="1">
        <v>6.0183896418979201E-3</v>
      </c>
      <c r="G105" s="1">
        <v>1.0478434319213701E-2</v>
      </c>
      <c r="H105" s="1">
        <v>1.19440641198775E-3</v>
      </c>
      <c r="I105" s="1">
        <v>3.9045352364915298E-2</v>
      </c>
      <c r="J105" s="1">
        <v>8.5912554330790203E-2</v>
      </c>
      <c r="K105" s="1">
        <v>1.05962666666666E-3</v>
      </c>
    </row>
    <row r="106" spans="1:11" x14ac:dyDescent="0.35">
      <c r="A106" t="s">
        <v>41</v>
      </c>
      <c r="B106">
        <v>4</v>
      </c>
      <c r="C106" s="1">
        <v>0</v>
      </c>
      <c r="D106" s="1">
        <v>0</v>
      </c>
      <c r="E106" s="1">
        <v>4.9431976596666001E-4</v>
      </c>
      <c r="F106" s="1">
        <v>9.62103357215866E-3</v>
      </c>
      <c r="G106" s="1">
        <v>2.8079171033707699E-3</v>
      </c>
      <c r="H106" s="1">
        <v>4.29203750602602E-3</v>
      </c>
      <c r="I106" s="1">
        <v>1.3208872837146199E-3</v>
      </c>
      <c r="J106" s="1">
        <v>1.3649330511080001E-2</v>
      </c>
      <c r="K106" s="1">
        <v>0</v>
      </c>
    </row>
    <row r="107" spans="1:11" x14ac:dyDescent="0.35">
      <c r="A107" t="s">
        <v>41</v>
      </c>
      <c r="B107">
        <v>5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1.6370299999999999E-4</v>
      </c>
      <c r="K107" s="1">
        <v>0</v>
      </c>
    </row>
    <row r="108" spans="1:11" x14ac:dyDescent="0.35">
      <c r="A108" t="s">
        <v>41</v>
      </c>
      <c r="B108">
        <v>6</v>
      </c>
      <c r="C108" s="1">
        <v>2.5389610000000002E-3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</row>
    <row r="109" spans="1:11" x14ac:dyDescent="0.35">
      <c r="A109" t="s">
        <v>41</v>
      </c>
      <c r="B109">
        <v>7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</row>
    <row r="110" spans="1:11" x14ac:dyDescent="0.35">
      <c r="A110" t="s">
        <v>42</v>
      </c>
      <c r="B110">
        <v>0</v>
      </c>
      <c r="C110" s="1">
        <v>8.7368069999999593E-3</v>
      </c>
      <c r="D110" s="1">
        <v>8.0991026927612897E-2</v>
      </c>
      <c r="E110" s="1">
        <v>0.13906515912076201</v>
      </c>
      <c r="F110" s="1">
        <v>7.16947769800758E-2</v>
      </c>
      <c r="G110" s="1">
        <v>1.7305474506372501E-2</v>
      </c>
      <c r="H110" s="1">
        <v>8.86893506310686E-2</v>
      </c>
      <c r="I110" s="1">
        <v>5.3682221257395198E-2</v>
      </c>
      <c r="J110" s="1">
        <v>1.7678833682261801E-2</v>
      </c>
      <c r="K110" s="1">
        <v>6.6175513054948606E-2</v>
      </c>
    </row>
    <row r="111" spans="1:11" x14ac:dyDescent="0.35">
      <c r="A111" t="s">
        <v>42</v>
      </c>
      <c r="B111">
        <v>1</v>
      </c>
      <c r="C111" s="1">
        <v>2.7657776666666599E-3</v>
      </c>
      <c r="D111" s="1">
        <v>1.20401836962854E-2</v>
      </c>
      <c r="E111" s="1">
        <v>1.4151729100646699E-2</v>
      </c>
      <c r="F111" s="1">
        <v>7.9523746644836104E-3</v>
      </c>
      <c r="G111" s="1">
        <v>6.1589923904747101E-3</v>
      </c>
      <c r="H111" s="1">
        <v>1.27084162173187E-2</v>
      </c>
      <c r="I111" s="1">
        <v>4.6761407393984397E-3</v>
      </c>
      <c r="J111" s="1">
        <v>1.20535968026927E-2</v>
      </c>
      <c r="K111" s="1">
        <v>3.0487278647791799E-2</v>
      </c>
    </row>
    <row r="112" spans="1:11" x14ac:dyDescent="0.35">
      <c r="A112" t="s">
        <v>42</v>
      </c>
      <c r="B112">
        <v>2</v>
      </c>
      <c r="C112" s="1">
        <v>5.9710290000000001E-3</v>
      </c>
      <c r="D112" s="1">
        <v>6.7294358350877506E-2</v>
      </c>
      <c r="E112" s="1">
        <v>0.123580892183052</v>
      </c>
      <c r="F112" s="1">
        <v>6.3629742721958302E-2</v>
      </c>
      <c r="G112" s="1">
        <v>1.1587206298577001E-2</v>
      </c>
      <c r="H112" s="1">
        <v>7.7138160317847093E-2</v>
      </c>
      <c r="I112" s="1">
        <v>4.8638642423867298E-2</v>
      </c>
      <c r="J112" s="1">
        <v>1.08038314683077E-2</v>
      </c>
      <c r="K112" s="1">
        <v>3.7492526624897597E-2</v>
      </c>
    </row>
    <row r="113" spans="1:11" x14ac:dyDescent="0.35">
      <c r="A113" t="s">
        <v>42</v>
      </c>
      <c r="B113">
        <v>3</v>
      </c>
      <c r="C113" s="1">
        <v>0</v>
      </c>
      <c r="D113" s="1">
        <v>2.0533456666666601E-3</v>
      </c>
      <c r="E113" s="1">
        <v>1.472791E-3</v>
      </c>
      <c r="F113" s="1">
        <v>2.6821466666666601E-4</v>
      </c>
      <c r="G113" s="1">
        <v>1.06525333333333E-4</v>
      </c>
      <c r="H113" s="1">
        <v>4.37514666666666E-4</v>
      </c>
      <c r="I113" s="1">
        <v>8.2571475865566202E-4</v>
      </c>
      <c r="J113" s="1">
        <v>3.5007766135006799E-4</v>
      </c>
      <c r="K113" s="1">
        <v>2.4833333333333301E-5</v>
      </c>
    </row>
    <row r="114" spans="1:11" x14ac:dyDescent="0.35">
      <c r="A114" t="s">
        <v>43</v>
      </c>
      <c r="B114">
        <v>0</v>
      </c>
      <c r="C114" s="1">
        <v>2.6556466666668001E-4</v>
      </c>
      <c r="D114" s="1">
        <v>7.5891245293718801E-4</v>
      </c>
      <c r="E114" s="1">
        <v>2.91271479807148E-2</v>
      </c>
      <c r="F114" s="1">
        <v>7.1288947185680204E-3</v>
      </c>
      <c r="G114" s="1">
        <v>4.6075490131404197E-2</v>
      </c>
      <c r="H114" s="1">
        <v>3.3160826734640797E-2</v>
      </c>
      <c r="I114" s="1">
        <v>5.4243769495195701E-2</v>
      </c>
      <c r="J114" s="1">
        <v>1.65192611243767E-2</v>
      </c>
      <c r="K114" s="1">
        <v>1.59922258435489E-2</v>
      </c>
    </row>
    <row r="115" spans="1:11" x14ac:dyDescent="0.35">
      <c r="A115" t="s">
        <v>43</v>
      </c>
      <c r="B115">
        <v>1</v>
      </c>
      <c r="C115" s="1">
        <v>0</v>
      </c>
      <c r="D115" s="1">
        <v>1.25694006992948E-3</v>
      </c>
      <c r="E115" s="1">
        <v>2.3152984332017301E-2</v>
      </c>
      <c r="F115" s="1">
        <v>8.0735940402518504E-3</v>
      </c>
      <c r="G115" s="1">
        <v>3.7264081042087303E-2</v>
      </c>
      <c r="H115" s="1">
        <v>2.68052313062415E-2</v>
      </c>
      <c r="I115" s="1">
        <v>7.4456102570017502E-2</v>
      </c>
      <c r="J115" s="1">
        <v>2.9837504070373101E-2</v>
      </c>
      <c r="K115" s="1">
        <v>1.32600860200784E-2</v>
      </c>
    </row>
    <row r="116" spans="1:11" x14ac:dyDescent="0.35">
      <c r="A116" t="s">
        <v>43</v>
      </c>
      <c r="B116">
        <v>2</v>
      </c>
      <c r="C116" s="1">
        <v>0</v>
      </c>
      <c r="D116" s="1">
        <v>0</v>
      </c>
      <c r="E116" s="1">
        <v>9.8736097717096304E-3</v>
      </c>
      <c r="F116" s="1">
        <v>6.7472628994733998E-3</v>
      </c>
      <c r="G116" s="1">
        <v>9.7649804880573197E-3</v>
      </c>
      <c r="H116" s="1">
        <v>7.39173176981493E-3</v>
      </c>
      <c r="I116" s="1">
        <v>2.5216204580956501E-2</v>
      </c>
      <c r="J116" s="1">
        <v>2.6754709091164602E-2</v>
      </c>
      <c r="K116" s="1">
        <v>2.0664962721080099E-3</v>
      </c>
    </row>
    <row r="117" spans="1:11" x14ac:dyDescent="0.35">
      <c r="A117" t="s">
        <v>43</v>
      </c>
      <c r="B117">
        <v>3</v>
      </c>
      <c r="C117" s="1">
        <v>0</v>
      </c>
      <c r="D117" s="1">
        <v>0</v>
      </c>
      <c r="E117" s="1">
        <v>0</v>
      </c>
      <c r="F117" s="1">
        <v>0</v>
      </c>
      <c r="G117" s="1">
        <v>7.0781321052810998E-4</v>
      </c>
      <c r="H117" s="1">
        <v>1.7336357217323101E-3</v>
      </c>
      <c r="I117" s="1">
        <v>1.4123880000000001E-3</v>
      </c>
      <c r="J117" s="1">
        <v>1.1157640358935401E-3</v>
      </c>
      <c r="K117" s="1">
        <v>1.1042825651604901E-3</v>
      </c>
    </row>
    <row r="118" spans="1:11" x14ac:dyDescent="0.35">
      <c r="A118" t="s">
        <v>43</v>
      </c>
      <c r="B118">
        <v>4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7.7386666666666594E-5</v>
      </c>
      <c r="J118" s="1">
        <v>1.2892433333333301E-4</v>
      </c>
      <c r="K118" s="1">
        <v>6.9748833333333296E-4</v>
      </c>
    </row>
    <row r="119" spans="1:11" x14ac:dyDescent="0.35">
      <c r="A119" t="s">
        <v>44</v>
      </c>
      <c r="B119">
        <v>0</v>
      </c>
      <c r="C119" s="1">
        <v>0</v>
      </c>
      <c r="D119" s="1">
        <v>1.14671272640984E-2</v>
      </c>
      <c r="E119" s="1">
        <v>0.110719798013289</v>
      </c>
      <c r="F119" s="1">
        <v>6.8699688177199805E-2</v>
      </c>
      <c r="G119" s="1">
        <v>5.2643076689355098E-2</v>
      </c>
      <c r="H119" s="1">
        <v>0.17066070672078801</v>
      </c>
      <c r="I119" s="1">
        <v>0.14737384435574299</v>
      </c>
      <c r="J119" s="1">
        <v>0.113667636748878</v>
      </c>
      <c r="K119" s="1">
        <v>1.1360799598878001E-2</v>
      </c>
    </row>
    <row r="120" spans="1:11" x14ac:dyDescent="0.35">
      <c r="A120" t="s">
        <v>44</v>
      </c>
      <c r="B120">
        <v>1</v>
      </c>
      <c r="C120" s="1">
        <v>0</v>
      </c>
      <c r="D120" s="1">
        <v>9.4347152525385194E-3</v>
      </c>
      <c r="E120" s="1">
        <v>0.10671409527933499</v>
      </c>
      <c r="F120" s="1">
        <v>6.8699688177199805E-2</v>
      </c>
      <c r="G120" s="1">
        <v>5.5119445721926903E-2</v>
      </c>
      <c r="H120" s="1">
        <v>0.172167225739769</v>
      </c>
      <c r="I120" s="1">
        <v>0.14670301142466999</v>
      </c>
      <c r="J120" s="1">
        <v>0.11321073158655</v>
      </c>
      <c r="K120" s="1">
        <v>3.0502858800699399E-3</v>
      </c>
    </row>
    <row r="121" spans="1:11" x14ac:dyDescent="0.35">
      <c r="A121" t="s">
        <v>44</v>
      </c>
      <c r="B121">
        <v>2</v>
      </c>
      <c r="C121" s="1">
        <v>0</v>
      </c>
      <c r="D121" s="1">
        <v>0</v>
      </c>
      <c r="E121" s="1">
        <v>4.8680908434751598E-3</v>
      </c>
      <c r="F121" s="1">
        <v>0</v>
      </c>
      <c r="G121" s="1">
        <v>2.47740887720089E-3</v>
      </c>
      <c r="H121" s="1">
        <v>3.5044932151360102E-3</v>
      </c>
      <c r="I121" s="1">
        <v>9.9078494320797694E-3</v>
      </c>
      <c r="J121" s="1">
        <v>8.5672522270490107E-3</v>
      </c>
      <c r="K121" s="1">
        <v>6.9754342320962502E-3</v>
      </c>
    </row>
    <row r="122" spans="1:11" x14ac:dyDescent="0.35">
      <c r="A122" t="s">
        <v>44</v>
      </c>
      <c r="B122">
        <v>3</v>
      </c>
      <c r="C122" s="1">
        <v>0</v>
      </c>
      <c r="D122" s="1">
        <v>2.0623963333333299E-3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2.7267084628944298E-3</v>
      </c>
    </row>
    <row r="123" spans="1:11" x14ac:dyDescent="0.35">
      <c r="A123" t="s">
        <v>44</v>
      </c>
      <c r="B123">
        <v>4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</row>
    <row r="124" spans="1:11" x14ac:dyDescent="0.35">
      <c r="A124" t="s">
        <v>45</v>
      </c>
      <c r="B124">
        <v>0</v>
      </c>
      <c r="C124" s="1">
        <v>0</v>
      </c>
      <c r="D124" s="1">
        <v>1.3186309842274001E-2</v>
      </c>
      <c r="E124" s="1">
        <v>9.0004205315250399E-2</v>
      </c>
      <c r="F124" s="1">
        <v>2.48692033398735E-2</v>
      </c>
      <c r="G124" s="1">
        <v>9.3509689374174001E-3</v>
      </c>
      <c r="H124" s="1">
        <v>9.3747757225865494E-2</v>
      </c>
      <c r="I124" s="1">
        <v>8.3999782181734997E-2</v>
      </c>
      <c r="J124" s="1">
        <v>0.114474926110543</v>
      </c>
      <c r="K124" s="1">
        <v>0.13229974914315301</v>
      </c>
    </row>
    <row r="125" spans="1:11" x14ac:dyDescent="0.35">
      <c r="A125" t="s">
        <v>45</v>
      </c>
      <c r="B125">
        <v>1</v>
      </c>
      <c r="C125" s="1">
        <v>0</v>
      </c>
      <c r="D125" s="1">
        <v>0</v>
      </c>
      <c r="E125" s="1">
        <v>5.9577756666666596E-3</v>
      </c>
      <c r="F125" s="1">
        <v>1.82143133333333E-3</v>
      </c>
      <c r="G125" s="1">
        <v>3.1538536666666601E-3</v>
      </c>
      <c r="H125" s="1">
        <v>0</v>
      </c>
      <c r="I125" s="1">
        <v>0</v>
      </c>
      <c r="J125" s="1">
        <v>7.0717833333333296E-3</v>
      </c>
      <c r="K125" s="1">
        <v>4.8397187084878099E-3</v>
      </c>
    </row>
    <row r="126" spans="1:11" x14ac:dyDescent="0.35">
      <c r="A126" t="s">
        <v>45</v>
      </c>
      <c r="B126">
        <v>2</v>
      </c>
      <c r="C126" s="1">
        <v>0</v>
      </c>
      <c r="D126" s="1">
        <v>1.3186309842274001E-2</v>
      </c>
      <c r="E126" s="1">
        <v>8.6828850236420306E-3</v>
      </c>
      <c r="F126" s="1">
        <v>1.77341336666666E-2</v>
      </c>
      <c r="G126" s="1">
        <v>0</v>
      </c>
      <c r="H126" s="1">
        <v>3.02951766666666E-3</v>
      </c>
      <c r="I126" s="1">
        <v>7.3074126666666604E-3</v>
      </c>
      <c r="J126" s="1">
        <v>1.1883003E-2</v>
      </c>
      <c r="K126" s="1">
        <v>1.9152954978864101E-2</v>
      </c>
    </row>
    <row r="127" spans="1:11" x14ac:dyDescent="0.35">
      <c r="A127" t="s">
        <v>45</v>
      </c>
      <c r="B127">
        <v>3</v>
      </c>
      <c r="C127" s="1">
        <v>0</v>
      </c>
      <c r="D127" s="1">
        <v>0</v>
      </c>
      <c r="E127" s="1">
        <v>2.4413592333876698E-2</v>
      </c>
      <c r="F127" s="1">
        <v>2.1221432725661901E-2</v>
      </c>
      <c r="G127" s="1">
        <v>1.19386792804335E-2</v>
      </c>
      <c r="H127" s="1">
        <v>5.2892209456262301E-2</v>
      </c>
      <c r="I127" s="1">
        <v>2.5221043331037099E-2</v>
      </c>
      <c r="J127" s="1">
        <v>3.2124082529247998E-2</v>
      </c>
      <c r="K127" s="1">
        <v>2.3594832294805499E-2</v>
      </c>
    </row>
    <row r="128" spans="1:11" x14ac:dyDescent="0.35">
      <c r="A128" t="s">
        <v>45</v>
      </c>
      <c r="B128">
        <v>4</v>
      </c>
      <c r="C128" s="1">
        <v>0</v>
      </c>
      <c r="D128" s="1">
        <v>0</v>
      </c>
      <c r="E128" s="1">
        <v>2.44812200503149E-2</v>
      </c>
      <c r="F128" s="1">
        <v>5.3744656905950899E-2</v>
      </c>
      <c r="G128" s="1">
        <v>8.1662251050737596E-3</v>
      </c>
      <c r="H128" s="1">
        <v>1.18250693573318E-2</v>
      </c>
      <c r="I128" s="1">
        <v>1.41158409822201E-2</v>
      </c>
      <c r="J128" s="1">
        <v>4.1155728488936498E-2</v>
      </c>
      <c r="K128" s="1">
        <v>5.4790025636508297E-2</v>
      </c>
    </row>
    <row r="129" spans="1:11" x14ac:dyDescent="0.35">
      <c r="A129" t="s">
        <v>45</v>
      </c>
      <c r="B129">
        <v>5</v>
      </c>
      <c r="C129" s="1">
        <v>0</v>
      </c>
      <c r="D129" s="1">
        <v>0</v>
      </c>
      <c r="E129" s="1">
        <v>3.6090305087480297E-2</v>
      </c>
      <c r="F129" s="1">
        <v>2.21022492786902E-2</v>
      </c>
      <c r="G129" s="1">
        <v>3.5012789325926E-3</v>
      </c>
      <c r="H129" s="1">
        <v>5.0247450638270699E-2</v>
      </c>
      <c r="I129" s="1">
        <v>4.8419562716059399E-2</v>
      </c>
      <c r="J129" s="1">
        <v>2.5955952905147701E-2</v>
      </c>
      <c r="K129" s="1">
        <v>3.4814451328046198E-2</v>
      </c>
    </row>
    <row r="130" spans="1:11" x14ac:dyDescent="0.35">
      <c r="A130" t="s">
        <v>45</v>
      </c>
      <c r="B130">
        <v>6</v>
      </c>
      <c r="C130" s="1">
        <v>0</v>
      </c>
      <c r="D130" s="1">
        <v>0</v>
      </c>
      <c r="E130" s="1">
        <v>0</v>
      </c>
      <c r="F130" s="1">
        <v>0</v>
      </c>
      <c r="G130" s="1">
        <v>2.4260079999999999E-3</v>
      </c>
      <c r="H130" s="1">
        <v>0</v>
      </c>
      <c r="I130" s="1">
        <v>0</v>
      </c>
      <c r="J130" s="1">
        <v>0</v>
      </c>
      <c r="K130" s="1">
        <v>3.5676139999999898E-3</v>
      </c>
    </row>
    <row r="131" spans="1:11" x14ac:dyDescent="0.35">
      <c r="A131" t="s">
        <v>45</v>
      </c>
      <c r="B131">
        <v>7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</row>
    <row r="132" spans="1:11" x14ac:dyDescent="0.35">
      <c r="A132" t="s">
        <v>45</v>
      </c>
      <c r="B132">
        <v>8</v>
      </c>
      <c r="C132" s="1">
        <v>0</v>
      </c>
      <c r="D132" s="1">
        <v>0</v>
      </c>
      <c r="E132" s="1">
        <v>1.29547886666666E-2</v>
      </c>
      <c r="F132" s="1">
        <v>3.5427853999999898E-2</v>
      </c>
      <c r="G132" s="1">
        <v>2.25521333333333E-3</v>
      </c>
      <c r="H132" s="1">
        <v>0</v>
      </c>
      <c r="I132" s="1">
        <v>1.07976453333333E-2</v>
      </c>
      <c r="J132" s="1">
        <v>0</v>
      </c>
      <c r="K132" s="1">
        <v>0</v>
      </c>
    </row>
    <row r="133" spans="1:11" x14ac:dyDescent="0.35">
      <c r="A133" t="s">
        <v>45</v>
      </c>
      <c r="B133">
        <v>9</v>
      </c>
      <c r="C133" s="1">
        <v>0</v>
      </c>
      <c r="D133" s="1">
        <v>0</v>
      </c>
      <c r="E133" s="1">
        <v>0</v>
      </c>
      <c r="F133" s="1">
        <v>0</v>
      </c>
      <c r="G133" s="1">
        <v>3.425829E-3</v>
      </c>
      <c r="H133" s="1">
        <v>0</v>
      </c>
      <c r="I133" s="1">
        <v>0</v>
      </c>
      <c r="J133" s="1">
        <v>0</v>
      </c>
      <c r="K133" s="1">
        <v>0</v>
      </c>
    </row>
    <row r="134" spans="1:11" x14ac:dyDescent="0.35">
      <c r="A134" t="s">
        <v>45</v>
      </c>
      <c r="B134">
        <v>1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</row>
    <row r="135" spans="1:11" x14ac:dyDescent="0.35">
      <c r="A135" t="s">
        <v>45</v>
      </c>
      <c r="B135">
        <v>11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</row>
    <row r="136" spans="1:11" x14ac:dyDescent="0.35">
      <c r="A136" t="s">
        <v>46</v>
      </c>
      <c r="B136">
        <v>0</v>
      </c>
      <c r="C136" s="1">
        <v>6.0556231048359702E-3</v>
      </c>
      <c r="D136" s="1">
        <v>2.0701193697133299E-3</v>
      </c>
      <c r="E136" s="1">
        <v>1.3798986689560699E-2</v>
      </c>
      <c r="F136" s="1">
        <v>2.9756099416156201E-2</v>
      </c>
      <c r="G136" s="1">
        <v>2.24180687826986E-2</v>
      </c>
      <c r="H136" s="1">
        <v>1.40099500964745E-2</v>
      </c>
      <c r="I136" s="1">
        <v>7.6587506865418101E-3</v>
      </c>
      <c r="J136" s="1">
        <v>2.3879724095182599E-2</v>
      </c>
      <c r="K136" s="1">
        <v>4.2272209499999998E-2</v>
      </c>
    </row>
    <row r="137" spans="1:11" x14ac:dyDescent="0.35">
      <c r="A137" t="s">
        <v>46</v>
      </c>
      <c r="B137">
        <v>1</v>
      </c>
      <c r="C137" s="1">
        <v>5.6350156666666604E-3</v>
      </c>
      <c r="D137" s="1">
        <v>1.97616017015915E-3</v>
      </c>
      <c r="E137" s="1">
        <v>9.4108078145827099E-4</v>
      </c>
      <c r="F137" s="1">
        <v>6.8384435206379404E-3</v>
      </c>
      <c r="G137" s="1">
        <v>6.07761092291527E-3</v>
      </c>
      <c r="H137" s="1">
        <v>8.6235538992604603E-3</v>
      </c>
      <c r="I137" s="1">
        <v>4.7381737355196999E-3</v>
      </c>
      <c r="J137" s="1">
        <v>1.03332436599336E-2</v>
      </c>
      <c r="K137" s="1">
        <v>2.3311388999999998E-2</v>
      </c>
    </row>
    <row r="138" spans="1:11" x14ac:dyDescent="0.35">
      <c r="A138" t="s">
        <v>46</v>
      </c>
      <c r="B138">
        <v>2</v>
      </c>
      <c r="C138" s="1">
        <v>8.7653433333333304E-4</v>
      </c>
      <c r="D138" s="1">
        <v>1.22182E-4</v>
      </c>
      <c r="E138" s="1">
        <v>6.0167624540954099E-3</v>
      </c>
      <c r="F138" s="1">
        <v>4.8352607533951996E-3</v>
      </c>
      <c r="G138" s="1">
        <v>2.1095221038706299E-3</v>
      </c>
      <c r="H138" s="1">
        <v>4.8538980088934803E-3</v>
      </c>
      <c r="I138" s="1">
        <v>5.7372118543305897E-3</v>
      </c>
      <c r="J138" s="1">
        <v>1.03644449210405E-2</v>
      </c>
      <c r="K138" s="1">
        <v>7.98962999999999E-4</v>
      </c>
    </row>
    <row r="139" spans="1:11" x14ac:dyDescent="0.35">
      <c r="A139" t="s">
        <v>46</v>
      </c>
      <c r="B139">
        <v>3</v>
      </c>
      <c r="C139" s="1">
        <v>0</v>
      </c>
      <c r="D139" s="1">
        <v>0</v>
      </c>
      <c r="E139" s="1">
        <v>6.1623267548432002E-3</v>
      </c>
      <c r="F139" s="1">
        <v>2.3594434813520301E-2</v>
      </c>
      <c r="G139" s="1">
        <v>9.2582641206125308E-3</v>
      </c>
      <c r="H139" s="1">
        <v>2.7222288238620599E-3</v>
      </c>
      <c r="I139" s="1">
        <v>6.5499314920246399E-3</v>
      </c>
      <c r="J139" s="1">
        <v>2.472340552058E-2</v>
      </c>
      <c r="K139" s="1">
        <v>3.3140953500000001E-2</v>
      </c>
    </row>
    <row r="140" spans="1:11" x14ac:dyDescent="0.35">
      <c r="A140" t="s">
        <v>46</v>
      </c>
      <c r="B140">
        <v>4</v>
      </c>
      <c r="C140" s="1">
        <v>0</v>
      </c>
      <c r="D140" s="1">
        <v>0</v>
      </c>
      <c r="E140" s="1">
        <v>1.2441592149898301E-3</v>
      </c>
      <c r="F140" s="1">
        <v>4.1339068714906302E-3</v>
      </c>
      <c r="G140" s="1">
        <v>5.3671775992577596E-3</v>
      </c>
      <c r="H140" s="1">
        <v>7.5284036987494497E-4</v>
      </c>
      <c r="I140" s="1">
        <v>2.05403672583609E-3</v>
      </c>
      <c r="J140" s="1">
        <v>9.3168550400882198E-3</v>
      </c>
      <c r="K140" s="1">
        <v>1.3381169999999901E-2</v>
      </c>
    </row>
    <row r="141" spans="1:11" x14ac:dyDescent="0.35">
      <c r="A141" t="s">
        <v>46</v>
      </c>
      <c r="B141">
        <v>5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1.2498233333333301E-4</v>
      </c>
      <c r="I141" s="1">
        <v>0</v>
      </c>
      <c r="J141" s="1">
        <v>0</v>
      </c>
      <c r="K141" s="1">
        <v>0</v>
      </c>
    </row>
    <row r="142" spans="1:11" x14ac:dyDescent="0.35">
      <c r="A142" t="s">
        <v>46</v>
      </c>
      <c r="B142">
        <v>6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</row>
    <row r="143" spans="1:11" x14ac:dyDescent="0.35">
      <c r="A143" t="s">
        <v>46</v>
      </c>
      <c r="B143">
        <v>7</v>
      </c>
      <c r="C143" s="1">
        <v>4.5707266666666598E-4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</row>
    <row r="144" spans="1:11" x14ac:dyDescent="0.35">
      <c r="A144" t="s">
        <v>46</v>
      </c>
      <c r="B144">
        <v>8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</row>
    <row r="145" spans="1:11" x14ac:dyDescent="0.35">
      <c r="A145" t="s">
        <v>46</v>
      </c>
      <c r="B145">
        <v>9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1.0123186666666599E-3</v>
      </c>
      <c r="I145" s="1">
        <v>0</v>
      </c>
      <c r="J145" s="1">
        <v>0</v>
      </c>
      <c r="K145" s="1">
        <v>0</v>
      </c>
    </row>
    <row r="146" spans="1:11" x14ac:dyDescent="0.35">
      <c r="A146" t="s">
        <v>47</v>
      </c>
      <c r="B146">
        <v>0</v>
      </c>
      <c r="C146" s="1">
        <v>1.5052850844018299E-2</v>
      </c>
      <c r="D146" s="1">
        <v>2.70086158365085E-3</v>
      </c>
      <c r="E146" s="1">
        <v>1.4656161499801E-2</v>
      </c>
      <c r="F146" s="1">
        <v>2.39917784719588E-2</v>
      </c>
      <c r="G146" s="1">
        <v>6.9591566604891603E-2</v>
      </c>
      <c r="H146" s="1">
        <v>1.1738902805926E-2</v>
      </c>
      <c r="I146" s="1">
        <v>4.2081239681790603E-2</v>
      </c>
      <c r="J146" s="1">
        <v>2.0523348148757999E-2</v>
      </c>
      <c r="K146" s="1">
        <v>4.68346190307515E-2</v>
      </c>
    </row>
    <row r="147" spans="1:11" x14ac:dyDescent="0.35">
      <c r="A147" t="s">
        <v>47</v>
      </c>
      <c r="B147">
        <v>1</v>
      </c>
      <c r="C147" s="1">
        <v>1.4015224E-2</v>
      </c>
      <c r="D147" s="1">
        <v>2.7756289999999999E-3</v>
      </c>
      <c r="E147" s="1">
        <v>7.0155100373758402E-3</v>
      </c>
      <c r="F147" s="1">
        <v>5.3829928501296599E-3</v>
      </c>
      <c r="G147" s="1">
        <v>1.7333902121166402E-2</v>
      </c>
      <c r="H147" s="1">
        <v>6.8327423497253903E-3</v>
      </c>
      <c r="I147" s="1">
        <v>1.18507644348891E-2</v>
      </c>
      <c r="J147" s="1">
        <v>4.8237642161525797E-3</v>
      </c>
      <c r="K147" s="1">
        <v>7.1061099088933497E-3</v>
      </c>
    </row>
    <row r="148" spans="1:11" x14ac:dyDescent="0.35">
      <c r="A148" t="s">
        <v>47</v>
      </c>
      <c r="B148">
        <v>2</v>
      </c>
      <c r="C148" s="1">
        <v>1.56518833333333E-3</v>
      </c>
      <c r="D148" s="1">
        <v>0</v>
      </c>
      <c r="E148" s="1">
        <v>9.9660194087153493E-3</v>
      </c>
      <c r="F148" s="1">
        <v>1.3477660899239101E-2</v>
      </c>
      <c r="G148" s="1">
        <v>3.3595224243329003E-2</v>
      </c>
      <c r="H148" s="1">
        <v>5.3776982340014304E-3</v>
      </c>
      <c r="I148" s="1">
        <v>1.7883215098965798E-2</v>
      </c>
      <c r="J148" s="1">
        <v>1.14783400515273E-2</v>
      </c>
      <c r="K148" s="1">
        <v>1.7051522377245901E-2</v>
      </c>
    </row>
    <row r="149" spans="1:11" x14ac:dyDescent="0.35">
      <c r="A149" t="s">
        <v>47</v>
      </c>
      <c r="B149">
        <v>3</v>
      </c>
      <c r="C149" s="1">
        <v>0</v>
      </c>
      <c r="D149" s="1">
        <v>3.3142066666666601E-4</v>
      </c>
      <c r="E149" s="1">
        <v>2.26272023520218E-3</v>
      </c>
      <c r="F149" s="1">
        <v>1.0948149643621801E-2</v>
      </c>
      <c r="G149" s="1">
        <v>2.3637086035877199E-2</v>
      </c>
      <c r="H149" s="1">
        <v>5.4193335477741404E-3</v>
      </c>
      <c r="I149" s="1">
        <v>3.0499164100688198E-3</v>
      </c>
      <c r="J149" s="1">
        <v>2.26023376893787E-2</v>
      </c>
      <c r="K149" s="1">
        <v>2.76957021543453E-2</v>
      </c>
    </row>
    <row r="150" spans="1:11" x14ac:dyDescent="0.35">
      <c r="A150" t="s">
        <v>47</v>
      </c>
      <c r="B150">
        <v>4</v>
      </c>
      <c r="C150" s="1">
        <v>0</v>
      </c>
      <c r="D150" s="1">
        <v>0</v>
      </c>
      <c r="E150" s="1">
        <v>0</v>
      </c>
      <c r="F150" s="1">
        <v>2.3809296666666602E-3</v>
      </c>
      <c r="G150" s="1">
        <v>4.1915067649327198E-3</v>
      </c>
      <c r="H150" s="1">
        <v>6.6237163169530697E-3</v>
      </c>
      <c r="I150" s="1">
        <v>9.7465944436333895E-3</v>
      </c>
      <c r="J150" s="1">
        <v>3.6233010348963998E-3</v>
      </c>
      <c r="K150" s="1">
        <v>9.9588980237540394E-3</v>
      </c>
    </row>
    <row r="151" spans="1:11" x14ac:dyDescent="0.35">
      <c r="A151" t="s">
        <v>47</v>
      </c>
      <c r="B151">
        <v>5</v>
      </c>
      <c r="C151" s="1">
        <v>1.117397E-3</v>
      </c>
      <c r="D151" s="1">
        <v>2.1639953333333298E-3</v>
      </c>
      <c r="E151" s="1">
        <v>0</v>
      </c>
      <c r="F151" s="1">
        <v>0</v>
      </c>
      <c r="G151" s="1">
        <v>0</v>
      </c>
      <c r="H151" s="1">
        <v>0</v>
      </c>
      <c r="I151" s="1">
        <v>3.7101333333333303E-5</v>
      </c>
      <c r="J151" s="1">
        <v>0</v>
      </c>
      <c r="K151" s="1">
        <v>1.7361533333333301E-4</v>
      </c>
    </row>
    <row r="152" spans="1:11" x14ac:dyDescent="0.35">
      <c r="A152" t="s">
        <v>47</v>
      </c>
      <c r="B152">
        <v>6</v>
      </c>
      <c r="C152" s="1">
        <v>0</v>
      </c>
      <c r="D152" s="1">
        <v>2.0581139267218198E-3</v>
      </c>
      <c r="E152" s="1">
        <v>0</v>
      </c>
      <c r="F152" s="1">
        <v>1.90307461683809E-3</v>
      </c>
      <c r="G152" s="1">
        <v>0</v>
      </c>
      <c r="H152" s="1">
        <v>0</v>
      </c>
      <c r="I152" s="1">
        <v>0</v>
      </c>
      <c r="J152" s="1">
        <v>0</v>
      </c>
      <c r="K152" s="1">
        <v>3.0032349999999999E-3</v>
      </c>
    </row>
    <row r="153" spans="1:11" x14ac:dyDescent="0.35">
      <c r="A153" t="s">
        <v>47</v>
      </c>
      <c r="B153">
        <v>7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3.03275450567963E-3</v>
      </c>
    </row>
    <row r="154" spans="1:11" x14ac:dyDescent="0.35">
      <c r="A154" t="s">
        <v>47</v>
      </c>
      <c r="B154">
        <v>8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</row>
    <row r="155" spans="1:11" x14ac:dyDescent="0.35">
      <c r="A155" t="s">
        <v>47</v>
      </c>
      <c r="B155">
        <v>9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</row>
    <row r="156" spans="1:11" x14ac:dyDescent="0.35">
      <c r="A156" t="s">
        <v>48</v>
      </c>
      <c r="B156">
        <v>0</v>
      </c>
      <c r="C156" s="1">
        <v>0</v>
      </c>
      <c r="D156" s="1">
        <v>1.0244951247932999E-2</v>
      </c>
      <c r="E156" s="1">
        <v>6.1998558665298997E-3</v>
      </c>
      <c r="F156" s="1">
        <v>2.6824204576017599E-3</v>
      </c>
      <c r="G156" s="1">
        <v>2.8500217815275401E-3</v>
      </c>
      <c r="H156" s="1">
        <v>1.1056307999429501E-2</v>
      </c>
      <c r="I156" s="1">
        <v>4.8746214678459E-3</v>
      </c>
      <c r="J156" s="1">
        <v>2.8768864805686901E-2</v>
      </c>
      <c r="K156" s="1">
        <v>5.19036310118784E-2</v>
      </c>
    </row>
    <row r="157" spans="1:11" x14ac:dyDescent="0.35">
      <c r="A157" t="s">
        <v>48</v>
      </c>
      <c r="B157">
        <v>1</v>
      </c>
      <c r="C157" s="1">
        <v>0</v>
      </c>
      <c r="D157" s="1">
        <v>1.0244951247932999E-2</v>
      </c>
      <c r="E157" s="1">
        <v>1.12466880286187E-3</v>
      </c>
      <c r="F157" s="1">
        <v>1.4886327197924799E-3</v>
      </c>
      <c r="G157" s="1">
        <v>5.4655532062152096E-3</v>
      </c>
      <c r="H157" s="1">
        <v>1.524888256282E-3</v>
      </c>
      <c r="I157" s="1">
        <v>1.3094035001840899E-2</v>
      </c>
      <c r="J157" s="1">
        <v>3.2106706392616802E-3</v>
      </c>
      <c r="K157" s="1">
        <v>5.7578569140774902E-2</v>
      </c>
    </row>
    <row r="158" spans="1:11" x14ac:dyDescent="0.35">
      <c r="A158" t="s">
        <v>48</v>
      </c>
      <c r="B158">
        <v>2</v>
      </c>
      <c r="C158" s="1">
        <v>0</v>
      </c>
      <c r="D158" s="1">
        <v>0</v>
      </c>
      <c r="E158" s="1">
        <v>2.9603241185530201E-3</v>
      </c>
      <c r="F158" s="1">
        <v>7.3292145552101302E-3</v>
      </c>
      <c r="G158" s="1">
        <v>1.95800912811676E-2</v>
      </c>
      <c r="H158" s="1">
        <v>3.50352069550051E-3</v>
      </c>
      <c r="I158" s="1">
        <v>5.8535210188023898E-3</v>
      </c>
      <c r="J158" s="1">
        <v>1.6203781066843601E-2</v>
      </c>
      <c r="K158" s="1">
        <v>1.0090306986364501E-2</v>
      </c>
    </row>
    <row r="159" spans="1:11" x14ac:dyDescent="0.35">
      <c r="A159" t="s">
        <v>48</v>
      </c>
      <c r="B159">
        <v>3</v>
      </c>
      <c r="C159" s="1">
        <v>0</v>
      </c>
      <c r="D159" s="1">
        <v>0</v>
      </c>
      <c r="E159" s="1">
        <v>1.0906970591969101E-2</v>
      </c>
      <c r="F159" s="1">
        <v>2.4560078486209999E-3</v>
      </c>
      <c r="G159" s="1">
        <v>1.87054757771274E-2</v>
      </c>
      <c r="H159" s="1">
        <v>9.5049288690495001E-3</v>
      </c>
      <c r="I159" s="1">
        <v>1.8229008523196599E-2</v>
      </c>
      <c r="J159" s="1">
        <v>3.6353057128018403E-2</v>
      </c>
      <c r="K159" s="1">
        <v>4.8619144510594403E-2</v>
      </c>
    </row>
    <row r="160" spans="1:11" x14ac:dyDescent="0.35">
      <c r="A160" t="s">
        <v>48</v>
      </c>
      <c r="B160">
        <v>4</v>
      </c>
      <c r="C160" s="1">
        <v>0</v>
      </c>
      <c r="D160" s="1">
        <v>0</v>
      </c>
      <c r="E160" s="1">
        <v>8.4419249814818992E-3</v>
      </c>
      <c r="F160" s="1">
        <v>7.0744071103117602E-3</v>
      </c>
      <c r="G160" s="1">
        <v>1.8223858062253798E-2</v>
      </c>
      <c r="H160" s="1">
        <v>1.16719854108671E-2</v>
      </c>
      <c r="I160" s="1">
        <v>1.8018226027961499E-2</v>
      </c>
      <c r="J160" s="1">
        <v>2.5061539072391101E-2</v>
      </c>
      <c r="K160" s="1">
        <v>6.3751161314098803E-2</v>
      </c>
    </row>
    <row r="161" spans="1:11" x14ac:dyDescent="0.35">
      <c r="A161" t="s">
        <v>48</v>
      </c>
      <c r="B161">
        <v>5</v>
      </c>
      <c r="C161" s="1">
        <v>0</v>
      </c>
      <c r="D161" s="1">
        <v>0</v>
      </c>
      <c r="E161" s="1">
        <v>8.7031748733687308E-3</v>
      </c>
      <c r="F161" s="1">
        <v>5.9164780279785901E-3</v>
      </c>
      <c r="G161" s="1">
        <v>1.0561057125478999E-3</v>
      </c>
      <c r="H161" s="1">
        <v>1.09190107522367E-2</v>
      </c>
      <c r="I161" s="1">
        <v>1.98787994190066E-3</v>
      </c>
      <c r="J161" s="1">
        <v>4.4930552163046297E-2</v>
      </c>
      <c r="K161" s="1">
        <v>0</v>
      </c>
    </row>
    <row r="162" spans="1:11" x14ac:dyDescent="0.35">
      <c r="A162" t="s">
        <v>48</v>
      </c>
      <c r="B162">
        <v>6</v>
      </c>
      <c r="C162" s="1">
        <v>0</v>
      </c>
      <c r="D162" s="1">
        <v>0</v>
      </c>
      <c r="E162" s="1">
        <v>4.3787442820942902E-3</v>
      </c>
      <c r="F162" s="1">
        <v>6.4465568825822304E-3</v>
      </c>
      <c r="G162" s="1">
        <v>1.05294390787116E-2</v>
      </c>
      <c r="H162" s="1">
        <v>4.4938083581510298E-3</v>
      </c>
      <c r="I162" s="1">
        <v>1.49343682911167E-2</v>
      </c>
      <c r="J162" s="1">
        <v>4.6267308139826199E-2</v>
      </c>
      <c r="K162" s="1">
        <v>0</v>
      </c>
    </row>
    <row r="163" spans="1:11" x14ac:dyDescent="0.35">
      <c r="A163" t="s">
        <v>48</v>
      </c>
      <c r="B163">
        <v>7</v>
      </c>
      <c r="C163" s="1">
        <v>0</v>
      </c>
      <c r="D163" s="1">
        <v>0</v>
      </c>
      <c r="E163" s="1">
        <v>1.2242136400193099E-3</v>
      </c>
      <c r="F163" s="1">
        <v>3.5440867178503101E-3</v>
      </c>
      <c r="G163" s="1">
        <v>9.6963822452041503E-3</v>
      </c>
      <c r="H163" s="1">
        <v>4.9567758800321002E-3</v>
      </c>
      <c r="I163" s="1">
        <v>1.4809404364578599E-3</v>
      </c>
      <c r="J163" s="1">
        <v>1.1835354540715401E-2</v>
      </c>
      <c r="K163" s="1">
        <v>0</v>
      </c>
    </row>
    <row r="164" spans="1:11" x14ac:dyDescent="0.35">
      <c r="A164" t="s">
        <v>48</v>
      </c>
      <c r="B164">
        <v>8</v>
      </c>
      <c r="C164" s="1">
        <v>0</v>
      </c>
      <c r="D164" s="1">
        <v>0</v>
      </c>
      <c r="E164" s="1">
        <v>0</v>
      </c>
      <c r="F164" s="1">
        <v>2.35836666666666E-4</v>
      </c>
      <c r="G164" s="1">
        <v>1.60219733333333E-3</v>
      </c>
      <c r="H164" s="1">
        <v>0</v>
      </c>
      <c r="I164" s="1">
        <v>0</v>
      </c>
      <c r="J164" s="1">
        <v>0</v>
      </c>
      <c r="K164" s="1">
        <v>0</v>
      </c>
    </row>
    <row r="165" spans="1:11" x14ac:dyDescent="0.35">
      <c r="A165" t="s">
        <v>48</v>
      </c>
      <c r="B165">
        <v>9</v>
      </c>
      <c r="C165" s="1">
        <v>0</v>
      </c>
      <c r="D165" s="1">
        <v>0</v>
      </c>
      <c r="E165" s="1">
        <v>0</v>
      </c>
      <c r="F165" s="1">
        <v>0</v>
      </c>
      <c r="G165" s="1">
        <v>5.0687466666666603E-4</v>
      </c>
      <c r="H165" s="1">
        <v>0</v>
      </c>
      <c r="I165" s="1">
        <v>0</v>
      </c>
      <c r="J165" s="1">
        <v>0</v>
      </c>
      <c r="K165" s="1">
        <v>0</v>
      </c>
    </row>
    <row r="166" spans="1:11" x14ac:dyDescent="0.35">
      <c r="A166" t="s">
        <v>48</v>
      </c>
      <c r="B166">
        <v>1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</row>
    <row r="167" spans="1:11" x14ac:dyDescent="0.35">
      <c r="A167" t="s">
        <v>48</v>
      </c>
      <c r="B167">
        <v>11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</row>
    <row r="168" spans="1:11" x14ac:dyDescent="0.35">
      <c r="A168" t="s">
        <v>48</v>
      </c>
      <c r="B168">
        <v>12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</row>
    <row r="169" spans="1:11" x14ac:dyDescent="0.35">
      <c r="A169" t="s">
        <v>48</v>
      </c>
      <c r="B169">
        <v>13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</row>
    <row r="170" spans="1:11" x14ac:dyDescent="0.35">
      <c r="A170" t="s">
        <v>48</v>
      </c>
      <c r="B170">
        <v>14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</row>
    <row r="171" spans="1:11" x14ac:dyDescent="0.35">
      <c r="A171" t="s">
        <v>48</v>
      </c>
      <c r="B171">
        <v>15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</row>
    <row r="172" spans="1:11" x14ac:dyDescent="0.35">
      <c r="A172" t="s">
        <v>48</v>
      </c>
      <c r="B172">
        <v>16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</row>
    <row r="173" spans="1:11" x14ac:dyDescent="0.35">
      <c r="A173" t="s">
        <v>48</v>
      </c>
      <c r="B173">
        <v>17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</row>
    <row r="174" spans="1:11" x14ac:dyDescent="0.35">
      <c r="A174" t="s">
        <v>49</v>
      </c>
      <c r="B174">
        <v>0</v>
      </c>
      <c r="C174" s="1">
        <v>6.7036783895970894E-5</v>
      </c>
      <c r="D174" s="1">
        <v>0</v>
      </c>
      <c r="E174" s="1">
        <v>1.19445985860241E-2</v>
      </c>
      <c r="F174" s="1">
        <v>1.65402647142183E-3</v>
      </c>
      <c r="G174" s="1">
        <v>2.3307715187287699E-2</v>
      </c>
      <c r="H174" s="1">
        <v>2.4060622931787699E-2</v>
      </c>
      <c r="I174" s="1">
        <v>8.4812447452297102E-3</v>
      </c>
      <c r="J174" s="1">
        <v>4.60928577471666E-2</v>
      </c>
      <c r="K174" s="1">
        <v>9.4250241369462102E-3</v>
      </c>
    </row>
    <row r="175" spans="1:11" x14ac:dyDescent="0.35">
      <c r="A175" t="s">
        <v>49</v>
      </c>
      <c r="B175">
        <v>1</v>
      </c>
      <c r="C175" s="1">
        <v>0</v>
      </c>
      <c r="D175" s="1">
        <v>0</v>
      </c>
      <c r="E175" s="1">
        <v>6.2440094707511698E-3</v>
      </c>
      <c r="F175" s="1">
        <v>9.1363382570942701E-4</v>
      </c>
      <c r="G175" s="1">
        <v>4.7996293673177896E-3</v>
      </c>
      <c r="H175" s="1">
        <v>3.9371272657438196E-3</v>
      </c>
      <c r="I175" s="1">
        <v>2.3827618651439601E-3</v>
      </c>
      <c r="J175" s="1">
        <v>6.76335436682147E-3</v>
      </c>
      <c r="K175" s="1">
        <v>1.5932338146553799E-3</v>
      </c>
    </row>
    <row r="176" spans="1:11" x14ac:dyDescent="0.35">
      <c r="A176" t="s">
        <v>49</v>
      </c>
      <c r="B176">
        <v>2</v>
      </c>
      <c r="C176" s="1">
        <v>0</v>
      </c>
      <c r="D176" s="1">
        <v>0</v>
      </c>
      <c r="E176" s="1">
        <v>4.9494145734818099E-3</v>
      </c>
      <c r="F176" s="1">
        <v>1.60868672060051E-3</v>
      </c>
      <c r="G176" s="1">
        <v>1.0210852207985399E-2</v>
      </c>
      <c r="H176" s="1">
        <v>1.1288496443868101E-2</v>
      </c>
      <c r="I176" s="1">
        <v>2.7664077837701601E-3</v>
      </c>
      <c r="J176" s="1">
        <v>1.9700222789746299E-2</v>
      </c>
      <c r="K176" s="1">
        <v>4.0577771271207499E-3</v>
      </c>
    </row>
    <row r="177" spans="1:13" x14ac:dyDescent="0.35">
      <c r="A177" t="s">
        <v>49</v>
      </c>
      <c r="B177">
        <v>3</v>
      </c>
      <c r="C177" s="1">
        <v>0</v>
      </c>
      <c r="D177" s="1">
        <v>0</v>
      </c>
      <c r="E177" s="1">
        <v>2.5173322722879302E-3</v>
      </c>
      <c r="F177" s="1">
        <v>1.3780189204958199E-4</v>
      </c>
      <c r="G177" s="1">
        <v>7.7793553478410398E-3</v>
      </c>
      <c r="H177" s="1">
        <v>7.4159877131633398E-3</v>
      </c>
      <c r="I177" s="1">
        <v>4.29882925589593E-3</v>
      </c>
      <c r="J177" s="1">
        <v>1.79161557275875E-2</v>
      </c>
      <c r="K177" s="1">
        <v>3.7168460086669502E-3</v>
      </c>
    </row>
    <row r="178" spans="1:13" x14ac:dyDescent="0.35">
      <c r="A178" t="s">
        <v>49</v>
      </c>
      <c r="B178">
        <v>4</v>
      </c>
      <c r="C178" s="1">
        <v>6.7034339985811201E-5</v>
      </c>
      <c r="D178" s="1">
        <v>0</v>
      </c>
      <c r="E178" s="1">
        <v>5.0793536106509898E-4</v>
      </c>
      <c r="F178" s="1">
        <v>6.4181443494855503E-4</v>
      </c>
      <c r="G178" s="1">
        <v>9.2819133061101304E-4</v>
      </c>
      <c r="H178" s="1">
        <v>1.4388106094476399E-3</v>
      </c>
      <c r="I178" s="1">
        <v>1.4144938886910801E-4</v>
      </c>
      <c r="J178" s="1">
        <v>1.7634127780660901E-3</v>
      </c>
      <c r="K178" s="1">
        <v>7.8292872861185597E-4</v>
      </c>
    </row>
    <row r="179" spans="1:13" x14ac:dyDescent="0.35">
      <c r="A179" t="s">
        <v>49</v>
      </c>
      <c r="B179">
        <v>5</v>
      </c>
      <c r="C179" s="1">
        <v>0</v>
      </c>
      <c r="D179" s="1">
        <v>0</v>
      </c>
      <c r="E179" s="1">
        <v>0</v>
      </c>
      <c r="F179" s="1">
        <v>2.71605666666666E-4</v>
      </c>
      <c r="G179" s="1">
        <v>1.8213800000000001E-4</v>
      </c>
      <c r="H179" s="1">
        <v>0</v>
      </c>
      <c r="I179" s="1">
        <v>0</v>
      </c>
      <c r="J179" s="1">
        <v>3.1233299999999998E-4</v>
      </c>
      <c r="K179" s="1">
        <v>1.6165400000000001E-4</v>
      </c>
    </row>
    <row r="180" spans="1:13" x14ac:dyDescent="0.35">
      <c r="A180" t="s">
        <v>49</v>
      </c>
      <c r="B180">
        <v>6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</row>
    <row r="181" spans="1:13" x14ac:dyDescent="0.35">
      <c r="A181" t="s">
        <v>49</v>
      </c>
      <c r="B181">
        <v>7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</row>
    <row r="182" spans="1:13" x14ac:dyDescent="0.35">
      <c r="A182" t="s">
        <v>49</v>
      </c>
      <c r="B182">
        <v>8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</row>
    <row r="183" spans="1:13" x14ac:dyDescent="0.35">
      <c r="A183" t="s">
        <v>49</v>
      </c>
      <c r="B183">
        <v>9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</row>
    <row r="184" spans="1:13" x14ac:dyDescent="0.35">
      <c r="A184" t="s">
        <v>50</v>
      </c>
      <c r="B184">
        <v>0</v>
      </c>
      <c r="C184" s="1">
        <v>8.5438946104086106E-3</v>
      </c>
      <c r="D184" s="1">
        <v>4.8513258131922699E-2</v>
      </c>
      <c r="E184" s="1">
        <v>7.7694429722128394E-2</v>
      </c>
      <c r="F184" s="1">
        <v>2.9575423674613799E-2</v>
      </c>
      <c r="G184" s="1">
        <v>2.7001576462138001E-2</v>
      </c>
      <c r="H184" s="1">
        <v>6.0265037528280802E-2</v>
      </c>
      <c r="I184" s="1">
        <v>2.04196893924872E-2</v>
      </c>
      <c r="J184" s="1">
        <v>2.1161787274807602E-2</v>
      </c>
      <c r="K184" s="1">
        <v>1.87990787890795E-2</v>
      </c>
    </row>
    <row r="185" spans="1:13" x14ac:dyDescent="0.35">
      <c r="A185" t="s">
        <v>50</v>
      </c>
      <c r="B185">
        <v>1</v>
      </c>
      <c r="C185" s="1">
        <v>1.2153548E-2</v>
      </c>
      <c r="D185" s="1">
        <v>4.5773075846066803E-2</v>
      </c>
      <c r="E185" s="1">
        <v>3.0579343833956898E-2</v>
      </c>
      <c r="F185" s="1">
        <v>8.6436054160499796E-3</v>
      </c>
      <c r="G185" s="1">
        <v>7.9626993350149795E-3</v>
      </c>
      <c r="H185" s="1">
        <v>1.3644773507442099E-2</v>
      </c>
      <c r="I185" s="1">
        <v>3.8698141353099001E-3</v>
      </c>
      <c r="J185" s="1">
        <v>1.9353617306933898E-2</v>
      </c>
      <c r="K185" s="1">
        <v>3.83240838978708E-2</v>
      </c>
    </row>
    <row r="186" spans="1:13" x14ac:dyDescent="0.35">
      <c r="A186" t="s">
        <v>50</v>
      </c>
      <c r="B186">
        <v>2</v>
      </c>
      <c r="C186" s="1">
        <v>1.9426809999999999E-3</v>
      </c>
      <c r="D186" s="1">
        <v>1.0390678559622999E-2</v>
      </c>
      <c r="E186" s="1">
        <v>4.3990540048488201E-2</v>
      </c>
      <c r="F186" s="1">
        <v>2.06634441408605E-2</v>
      </c>
      <c r="G186" s="1">
        <v>1.57640316022295E-2</v>
      </c>
      <c r="H186" s="1">
        <v>3.7309023243849701E-2</v>
      </c>
      <c r="I186" s="1">
        <v>9.3206308245615405E-3</v>
      </c>
      <c r="J186" s="1">
        <v>1.9284193558304401E-2</v>
      </c>
      <c r="K186" s="1">
        <v>4.1507480488075399E-2</v>
      </c>
    </row>
    <row r="187" spans="1:13" x14ac:dyDescent="0.35">
      <c r="A187" t="s">
        <v>50</v>
      </c>
      <c r="B187">
        <v>3</v>
      </c>
      <c r="C187" s="1">
        <v>0</v>
      </c>
      <c r="D187" s="1">
        <v>3.6465233333333303E-4</v>
      </c>
      <c r="E187" s="1">
        <v>5.08935827430336E-3</v>
      </c>
      <c r="F187" s="1">
        <v>5.47293911224527E-3</v>
      </c>
      <c r="G187" s="1">
        <v>3.20904281325854E-3</v>
      </c>
      <c r="H187" s="1">
        <v>1.09116590235657E-2</v>
      </c>
      <c r="I187" s="1">
        <v>1.1519023927746E-2</v>
      </c>
      <c r="J187" s="1">
        <v>1.97440907461271E-2</v>
      </c>
      <c r="K187" s="1">
        <v>1.5842187815524399E-2</v>
      </c>
    </row>
    <row r="188" spans="1:13" x14ac:dyDescent="0.35">
      <c r="A188" t="s">
        <v>50</v>
      </c>
      <c r="B188">
        <v>4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2.63753786873581E-3</v>
      </c>
    </row>
    <row r="189" spans="1:13" x14ac:dyDescent="0.35">
      <c r="A189" t="s">
        <v>50</v>
      </c>
      <c r="B189">
        <v>5</v>
      </c>
      <c r="C189" s="1">
        <v>8.1530538197139603E-3</v>
      </c>
      <c r="D189" s="1">
        <v>3.7439106666666598E-3</v>
      </c>
      <c r="E189" s="1">
        <v>0</v>
      </c>
      <c r="F189" s="1">
        <v>5.54680966666666E-3</v>
      </c>
      <c r="G189" s="1">
        <v>4.9360263333333302E-3</v>
      </c>
      <c r="H189" s="1">
        <v>0</v>
      </c>
      <c r="I189" s="1">
        <v>7.1842760117239602E-3</v>
      </c>
      <c r="J189" s="1">
        <v>4.0688934009460503E-3</v>
      </c>
      <c r="K189" s="1">
        <v>0</v>
      </c>
    </row>
    <row r="192" spans="1:13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</sheetData>
  <sortState ref="A2:K189">
    <sortCondition ref="A2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31450-E321-3A4F-8158-C9BF8D59947F}">
  <dimension ref="A1:K60"/>
  <sheetViews>
    <sheetView workbookViewId="0">
      <selection activeCell="A19" sqref="A19"/>
    </sheetView>
  </sheetViews>
  <sheetFormatPr defaultColWidth="10.58203125" defaultRowHeight="15.5" x14ac:dyDescent="0.35"/>
  <cols>
    <col min="1" max="1" width="17.5" bestFit="1" customWidth="1"/>
  </cols>
  <sheetData>
    <row r="1" spans="1:11" s="2" customFormat="1" x14ac:dyDescent="0.35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</row>
    <row r="2" spans="1:11" x14ac:dyDescent="0.35">
      <c r="A2" t="s">
        <v>24</v>
      </c>
      <c r="B2">
        <v>0</v>
      </c>
      <c r="C2" s="1">
        <v>0.96928605133333301</v>
      </c>
      <c r="D2" s="1">
        <v>0.95879292266666605</v>
      </c>
      <c r="E2" s="1">
        <v>0.77342881566666599</v>
      </c>
      <c r="F2" s="1">
        <v>0.71735034533333297</v>
      </c>
      <c r="G2" s="1">
        <v>0.46151187266666599</v>
      </c>
      <c r="H2" s="1">
        <v>0.45621421299999998</v>
      </c>
      <c r="I2" s="1">
        <v>0.34237701100000001</v>
      </c>
      <c r="J2" s="1">
        <v>0.34064788533333301</v>
      </c>
      <c r="K2" s="1">
        <v>0.25097795499999997</v>
      </c>
    </row>
    <row r="3" spans="1:11" x14ac:dyDescent="0.35">
      <c r="A3" t="s">
        <v>24</v>
      </c>
      <c r="B3">
        <v>1</v>
      </c>
      <c r="C3" s="1">
        <v>3.0713948666666602E-2</v>
      </c>
      <c r="D3" s="1">
        <v>4.12070773333333E-2</v>
      </c>
      <c r="E3" s="1">
        <v>0.22498502433333301</v>
      </c>
      <c r="F3" s="1">
        <v>0.26279852199999998</v>
      </c>
      <c r="G3" s="1">
        <v>0.53388469666666605</v>
      </c>
      <c r="H3" s="1">
        <v>0.53703702199999903</v>
      </c>
      <c r="I3" s="1">
        <v>0.65499242999999996</v>
      </c>
      <c r="J3" s="1">
        <v>0.64811403533333301</v>
      </c>
      <c r="K3" s="1">
        <v>0.71123634650000001</v>
      </c>
    </row>
    <row r="4" spans="1:11" x14ac:dyDescent="0.35">
      <c r="A4" t="s">
        <v>24</v>
      </c>
      <c r="B4">
        <v>2</v>
      </c>
      <c r="C4" s="1">
        <v>0</v>
      </c>
      <c r="D4" s="1">
        <v>0</v>
      </c>
      <c r="E4" s="1">
        <v>1.5861599999999899E-3</v>
      </c>
      <c r="F4" s="1">
        <v>1.9851132666666601E-2</v>
      </c>
      <c r="G4" s="1">
        <v>4.6034303333333301E-3</v>
      </c>
      <c r="H4" s="1">
        <v>6.7487646666666602E-3</v>
      </c>
      <c r="I4" s="1">
        <v>2.6305589999999898E-3</v>
      </c>
      <c r="J4" s="1">
        <v>1.1238078999999899E-2</v>
      </c>
      <c r="K4" s="1">
        <v>3.77856975E-2</v>
      </c>
    </row>
    <row r="5" spans="1:11" x14ac:dyDescent="0.35">
      <c r="A5" t="s">
        <v>25</v>
      </c>
      <c r="B5">
        <v>0</v>
      </c>
      <c r="C5" s="1">
        <v>0.99669630933333297</v>
      </c>
      <c r="D5" s="1">
        <v>0.99900495066666595</v>
      </c>
      <c r="E5" s="1">
        <v>0.99283068966666599</v>
      </c>
      <c r="F5" s="1">
        <v>0.97542135033333299</v>
      </c>
      <c r="G5" s="1">
        <v>0.93486029766666601</v>
      </c>
      <c r="H5" s="1">
        <v>0.91432013400000001</v>
      </c>
      <c r="I5" s="1">
        <v>0.89525232433333302</v>
      </c>
      <c r="J5" s="1">
        <v>0.87113337133333302</v>
      </c>
      <c r="K5" s="1">
        <v>0.90501413933333297</v>
      </c>
    </row>
    <row r="6" spans="1:11" x14ac:dyDescent="0.35">
      <c r="A6" t="s">
        <v>25</v>
      </c>
      <c r="B6">
        <v>1</v>
      </c>
      <c r="C6" s="1">
        <v>3.0136206666666601E-3</v>
      </c>
      <c r="D6" s="1">
        <v>6.1258500000000002E-4</v>
      </c>
      <c r="E6" s="1">
        <v>7.1693103333333296E-3</v>
      </c>
      <c r="F6" s="1">
        <v>1.69772913333333E-2</v>
      </c>
      <c r="G6" s="1">
        <v>3.2577245666666602E-2</v>
      </c>
      <c r="H6" s="1">
        <v>3.9137954333333301E-2</v>
      </c>
      <c r="I6" s="1">
        <v>4.0370092333333302E-2</v>
      </c>
      <c r="J6" s="1">
        <v>4.84928553333333E-2</v>
      </c>
      <c r="K6" s="1">
        <v>3.7234263999999899E-2</v>
      </c>
    </row>
    <row r="7" spans="1:11" x14ac:dyDescent="0.35">
      <c r="A7" t="s">
        <v>25</v>
      </c>
      <c r="B7">
        <v>2</v>
      </c>
      <c r="C7" s="1">
        <v>0</v>
      </c>
      <c r="D7" s="1">
        <v>0</v>
      </c>
      <c r="E7" s="1">
        <v>0</v>
      </c>
      <c r="F7" s="1">
        <v>7.1959546666666603E-3</v>
      </c>
      <c r="G7" s="1">
        <v>3.10385E-2</v>
      </c>
      <c r="H7" s="1">
        <v>4.3596925000000002E-2</v>
      </c>
      <c r="I7" s="1">
        <v>6.0075195333333303E-2</v>
      </c>
      <c r="J7" s="1">
        <v>7.4337336999999906E-2</v>
      </c>
      <c r="K7" s="1">
        <v>5.2340562E-2</v>
      </c>
    </row>
    <row r="8" spans="1:11" x14ac:dyDescent="0.35">
      <c r="A8" t="s">
        <v>25</v>
      </c>
      <c r="B8">
        <v>3</v>
      </c>
      <c r="C8" s="1">
        <v>0</v>
      </c>
      <c r="D8" s="1">
        <v>0</v>
      </c>
      <c r="E8" s="1">
        <v>0</v>
      </c>
      <c r="F8" s="1">
        <v>4.2466666666666597E-5</v>
      </c>
      <c r="G8" s="1">
        <v>9.4243300000000001E-4</v>
      </c>
      <c r="H8" s="1">
        <v>2.56391133333333E-3</v>
      </c>
      <c r="I8" s="1">
        <v>4.0827779999999996E-3</v>
      </c>
      <c r="J8" s="1">
        <v>6.03643699999999E-3</v>
      </c>
      <c r="K8" s="1">
        <v>5.1209649999999999E-3</v>
      </c>
    </row>
    <row r="9" spans="1:11" x14ac:dyDescent="0.35">
      <c r="A9" t="s">
        <v>25</v>
      </c>
      <c r="B9">
        <v>4</v>
      </c>
      <c r="C9" s="1">
        <v>2.9006966666666599E-4</v>
      </c>
      <c r="D9" s="1">
        <v>0</v>
      </c>
      <c r="E9" s="1">
        <v>0</v>
      </c>
      <c r="F9" s="1">
        <v>0</v>
      </c>
      <c r="G9" s="1">
        <v>0</v>
      </c>
      <c r="H9" s="1">
        <v>9.8347333333333306E-5</v>
      </c>
      <c r="I9" s="1">
        <v>0</v>
      </c>
      <c r="J9" s="1">
        <v>0</v>
      </c>
      <c r="K9" s="1">
        <v>2.9006966666666599E-4</v>
      </c>
    </row>
    <row r="10" spans="1:11" x14ac:dyDescent="0.35">
      <c r="A10" t="s">
        <v>25</v>
      </c>
      <c r="B10">
        <v>5</v>
      </c>
      <c r="C10" s="1">
        <v>0</v>
      </c>
      <c r="D10" s="1">
        <v>3.82464333333333E-4</v>
      </c>
      <c r="E10" s="1">
        <v>0</v>
      </c>
      <c r="F10" s="1">
        <v>3.62932333333333E-4</v>
      </c>
      <c r="G10" s="1">
        <v>5.8152300000000002E-4</v>
      </c>
      <c r="H10" s="1">
        <v>2.8272833333333299E-4</v>
      </c>
      <c r="I10" s="1">
        <v>2.1961033333333299E-4</v>
      </c>
      <c r="J10" s="1">
        <v>0</v>
      </c>
      <c r="K10" s="1">
        <v>0</v>
      </c>
    </row>
    <row r="11" spans="1:11" x14ac:dyDescent="0.35">
      <c r="A11" t="s">
        <v>28</v>
      </c>
      <c r="B11">
        <v>0</v>
      </c>
      <c r="C11" s="1">
        <v>0.844493261</v>
      </c>
      <c r="D11" s="1">
        <v>6.1486305999999998E-2</v>
      </c>
      <c r="E11" s="1">
        <v>7.344415E-2</v>
      </c>
      <c r="F11" s="1">
        <v>8.1656912999999998E-2</v>
      </c>
      <c r="G11" s="1">
        <v>0.10084017200000001</v>
      </c>
      <c r="H11" s="1">
        <v>0.109850535</v>
      </c>
      <c r="I11" s="1">
        <v>0.165223126</v>
      </c>
      <c r="J11" s="1">
        <v>0.132399393</v>
      </c>
      <c r="K11" s="1">
        <v>0.27342627600000002</v>
      </c>
    </row>
    <row r="12" spans="1:11" x14ac:dyDescent="0.35">
      <c r="A12" t="s">
        <v>28</v>
      </c>
      <c r="B12">
        <v>1</v>
      </c>
      <c r="C12" s="1">
        <v>0.155506739</v>
      </c>
      <c r="D12" s="1">
        <v>0.93851369399999995</v>
      </c>
      <c r="E12" s="1">
        <v>0.92655584999999996</v>
      </c>
      <c r="F12" s="1">
        <v>0.918343087</v>
      </c>
      <c r="G12" s="1">
        <v>0.89915982800000005</v>
      </c>
      <c r="H12" s="1">
        <v>0.89014946500000003</v>
      </c>
      <c r="I12" s="1">
        <v>0.834776874</v>
      </c>
      <c r="J12" s="1">
        <v>0.86760060699999997</v>
      </c>
      <c r="K12" s="1">
        <v>0.72657372399999998</v>
      </c>
    </row>
    <row r="13" spans="1:11" x14ac:dyDescent="0.35">
      <c r="A13" t="s">
        <v>51</v>
      </c>
      <c r="B13">
        <v>0</v>
      </c>
      <c r="C13" s="1">
        <v>1</v>
      </c>
      <c r="D13" s="1">
        <v>1</v>
      </c>
      <c r="E13" s="1">
        <v>1</v>
      </c>
      <c r="F13" s="1">
        <v>0.99225668233333297</v>
      </c>
      <c r="G13" s="1">
        <v>0.980492947</v>
      </c>
      <c r="H13" s="1">
        <v>0.98939237566666605</v>
      </c>
      <c r="I13" s="1">
        <v>0.957537102333333</v>
      </c>
      <c r="J13" s="1">
        <v>0.91227198833333301</v>
      </c>
      <c r="K13" s="1">
        <v>0.886942852</v>
      </c>
    </row>
    <row r="14" spans="1:11" x14ac:dyDescent="0.35">
      <c r="A14" t="s">
        <v>51</v>
      </c>
      <c r="B14">
        <v>1</v>
      </c>
      <c r="C14" s="1">
        <v>0</v>
      </c>
      <c r="D14" s="1">
        <v>0</v>
      </c>
      <c r="E14" s="1">
        <v>0</v>
      </c>
      <c r="F14" s="1">
        <v>7.7433176666666598E-3</v>
      </c>
      <c r="G14" s="1">
        <v>1.387941E-2</v>
      </c>
      <c r="H14" s="1">
        <v>1.78706866666666E-3</v>
      </c>
      <c r="I14" s="1">
        <v>2.2088233666666599E-2</v>
      </c>
      <c r="J14" s="1">
        <v>3.6022964666666601E-2</v>
      </c>
      <c r="K14" s="1">
        <v>3.6618865E-2</v>
      </c>
    </row>
    <row r="15" spans="1:11" x14ac:dyDescent="0.35">
      <c r="A15" t="s">
        <v>51</v>
      </c>
      <c r="B15">
        <v>2</v>
      </c>
      <c r="C15" s="1">
        <v>0</v>
      </c>
      <c r="D15" s="1">
        <v>0</v>
      </c>
      <c r="E15" s="1">
        <v>0</v>
      </c>
      <c r="F15" s="1">
        <v>0</v>
      </c>
      <c r="G15" s="1">
        <v>5.6276433333333296E-3</v>
      </c>
      <c r="H15" s="1">
        <v>8.8205556666666601E-3</v>
      </c>
      <c r="I15" s="1">
        <v>2.0374664333333299E-2</v>
      </c>
      <c r="J15" s="1">
        <v>5.1705046999999997E-2</v>
      </c>
      <c r="K15" s="1">
        <v>7.6438282999999996E-2</v>
      </c>
    </row>
    <row r="16" spans="1:11" x14ac:dyDescent="0.35">
      <c r="A16" t="s">
        <v>51</v>
      </c>
      <c r="B16">
        <v>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</row>
    <row r="17" spans="1:11" x14ac:dyDescent="0.35">
      <c r="A17" t="s">
        <v>51</v>
      </c>
      <c r="B17">
        <v>4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</row>
    <row r="18" spans="1:11" x14ac:dyDescent="0.35">
      <c r="A18" t="s">
        <v>51</v>
      </c>
      <c r="B18">
        <v>5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</row>
    <row r="19" spans="1:11" x14ac:dyDescent="0.35">
      <c r="A19" t="s">
        <v>31</v>
      </c>
      <c r="B19">
        <v>0</v>
      </c>
      <c r="C19" s="1">
        <v>0.99905569333333299</v>
      </c>
      <c r="D19" s="1">
        <v>0.99800264366666602</v>
      </c>
      <c r="E19" s="1">
        <v>0.99999120633333305</v>
      </c>
      <c r="F19" s="1">
        <v>0.98315039733333298</v>
      </c>
      <c r="G19" s="1">
        <v>0.95440361066666601</v>
      </c>
      <c r="H19" s="1">
        <v>0.92766597966666597</v>
      </c>
      <c r="I19" s="1">
        <v>0.89784304066666598</v>
      </c>
      <c r="J19" s="1">
        <v>0.86426830799999899</v>
      </c>
      <c r="K19" s="1">
        <v>0.891801020666666</v>
      </c>
    </row>
    <row r="20" spans="1:11" x14ac:dyDescent="0.35">
      <c r="A20" t="s">
        <v>31</v>
      </c>
      <c r="B20">
        <v>1</v>
      </c>
      <c r="C20" s="1">
        <v>9.44306666666666E-4</v>
      </c>
      <c r="D20" s="1">
        <v>0</v>
      </c>
      <c r="E20" s="1">
        <v>8.8000000000000004E-6</v>
      </c>
      <c r="F20" s="1">
        <v>1.6357238333333302E-2</v>
      </c>
      <c r="G20" s="1">
        <v>1.6576601999999999E-2</v>
      </c>
      <c r="H20" s="1">
        <v>2.84770093333333E-2</v>
      </c>
      <c r="I20" s="1">
        <v>3.1703879999999997E-2</v>
      </c>
      <c r="J20" s="1">
        <v>4.7884335E-2</v>
      </c>
      <c r="K20" s="1">
        <v>3.9427040333333302E-2</v>
      </c>
    </row>
    <row r="21" spans="1:11" x14ac:dyDescent="0.35">
      <c r="A21" t="s">
        <v>31</v>
      </c>
      <c r="B21">
        <v>2</v>
      </c>
      <c r="C21" s="1">
        <v>0</v>
      </c>
      <c r="D21" s="1">
        <v>0</v>
      </c>
      <c r="E21" s="1">
        <v>0</v>
      </c>
      <c r="F21" s="1">
        <v>4.9236466666666601E-4</v>
      </c>
      <c r="G21" s="1">
        <v>2.80083936666666E-2</v>
      </c>
      <c r="H21" s="1">
        <v>4.2122224E-2</v>
      </c>
      <c r="I21" s="1">
        <v>6.9373751999999997E-2</v>
      </c>
      <c r="J21" s="1">
        <v>8.5818564666666597E-2</v>
      </c>
      <c r="K21" s="1">
        <v>6.8334046333333301E-2</v>
      </c>
    </row>
    <row r="22" spans="1:11" x14ac:dyDescent="0.35">
      <c r="A22" t="s">
        <v>31</v>
      </c>
      <c r="B22">
        <v>3</v>
      </c>
      <c r="C22" s="1">
        <v>0</v>
      </c>
      <c r="D22" s="1">
        <v>1.9973563333333302E-3</v>
      </c>
      <c r="E22" s="1">
        <v>0</v>
      </c>
      <c r="F22" s="1">
        <v>0</v>
      </c>
      <c r="G22" s="1">
        <v>1.0113933333333301E-3</v>
      </c>
      <c r="H22" s="1">
        <v>1.73478699999999E-3</v>
      </c>
      <c r="I22" s="1">
        <v>1.0793273333333301E-3</v>
      </c>
      <c r="J22" s="1">
        <v>2.0287930000000001E-3</v>
      </c>
      <c r="K22" s="1">
        <v>4.3789266666666599E-4</v>
      </c>
    </row>
    <row r="23" spans="1:11" x14ac:dyDescent="0.35">
      <c r="A23" t="s">
        <v>31</v>
      </c>
      <c r="B23">
        <v>4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</row>
    <row r="24" spans="1:11" x14ac:dyDescent="0.35">
      <c r="A24" t="s">
        <v>31</v>
      </c>
      <c r="B24">
        <v>5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</row>
    <row r="25" spans="1:11" x14ac:dyDescent="0.35">
      <c r="A25" t="s">
        <v>52</v>
      </c>
      <c r="B25">
        <v>0</v>
      </c>
      <c r="C25" s="1">
        <v>1</v>
      </c>
      <c r="D25" s="1">
        <v>1</v>
      </c>
      <c r="E25" s="1">
        <v>0.990590462</v>
      </c>
      <c r="F25" s="1">
        <v>0.98963456866666599</v>
      </c>
      <c r="G25" s="1">
        <v>0.95756861833333295</v>
      </c>
      <c r="H25" s="1">
        <v>0.91000275866666602</v>
      </c>
      <c r="I25" s="1">
        <v>0.88325226533333301</v>
      </c>
      <c r="J25" s="1">
        <v>0.75916392433333302</v>
      </c>
      <c r="K25" s="1">
        <v>0.83400487433333303</v>
      </c>
    </row>
    <row r="26" spans="1:11" x14ac:dyDescent="0.35">
      <c r="A26" t="s">
        <v>52</v>
      </c>
      <c r="B26">
        <v>1</v>
      </c>
      <c r="C26" s="1">
        <v>0</v>
      </c>
      <c r="D26" s="1">
        <v>0</v>
      </c>
      <c r="E26" s="1">
        <v>9.4095380000000003E-3</v>
      </c>
      <c r="F26" s="1">
        <v>1.03654313333333E-2</v>
      </c>
      <c r="G26" s="1">
        <v>2.9029526333333298E-2</v>
      </c>
      <c r="H26" s="1">
        <v>3.1130029E-2</v>
      </c>
      <c r="I26" s="1">
        <v>5.75992133333333E-3</v>
      </c>
      <c r="J26" s="1">
        <v>5.0475225666666602E-2</v>
      </c>
      <c r="K26" s="1">
        <v>1.99044196666666E-2</v>
      </c>
    </row>
    <row r="27" spans="1:11" x14ac:dyDescent="0.35">
      <c r="A27" t="s">
        <v>52</v>
      </c>
      <c r="B27">
        <v>2</v>
      </c>
      <c r="C27" s="1">
        <v>0</v>
      </c>
      <c r="D27" s="1">
        <v>0</v>
      </c>
      <c r="E27" s="1">
        <v>0</v>
      </c>
      <c r="F27" s="1">
        <v>0</v>
      </c>
      <c r="G27" s="1">
        <v>1.3401855333333299E-2</v>
      </c>
      <c r="H27" s="1">
        <v>2.7438613333333299E-2</v>
      </c>
      <c r="I27" s="1">
        <v>8.0441184666666596E-2</v>
      </c>
      <c r="J27" s="1">
        <v>9.6802839666666599E-2</v>
      </c>
      <c r="K27" s="1">
        <v>9.0791471333333304E-2</v>
      </c>
    </row>
    <row r="28" spans="1:11" x14ac:dyDescent="0.35">
      <c r="A28" t="s">
        <v>52</v>
      </c>
      <c r="B28">
        <v>3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.971668E-2</v>
      </c>
      <c r="I28" s="1">
        <v>3.0546628999999999E-2</v>
      </c>
      <c r="J28" s="1">
        <v>8.5708704999999996E-2</v>
      </c>
      <c r="K28" s="1">
        <v>4.9466498666666602E-2</v>
      </c>
    </row>
    <row r="29" spans="1:11" x14ac:dyDescent="0.35">
      <c r="A29" t="s">
        <v>52</v>
      </c>
      <c r="B29">
        <v>4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.1711918999999999E-2</v>
      </c>
      <c r="I29" s="1">
        <v>0</v>
      </c>
      <c r="J29" s="1">
        <v>7.8493053333333306E-3</v>
      </c>
      <c r="K29" s="1">
        <v>5.8327359999999998E-3</v>
      </c>
    </row>
    <row r="30" spans="1:11" x14ac:dyDescent="0.35">
      <c r="A30" t="s">
        <v>36</v>
      </c>
      <c r="B30">
        <v>0</v>
      </c>
      <c r="C30" s="1">
        <v>0.99702475000000002</v>
      </c>
      <c r="D30" s="1">
        <v>0.99536607233333296</v>
      </c>
      <c r="E30" s="1">
        <v>0.86886780699999999</v>
      </c>
      <c r="F30" s="1">
        <v>0.76513678799999996</v>
      </c>
      <c r="G30" s="1">
        <v>0.58910591933333301</v>
      </c>
      <c r="H30" s="1">
        <v>0.50727041166666598</v>
      </c>
      <c r="I30" s="1">
        <v>0.45352308133333302</v>
      </c>
      <c r="J30" s="1">
        <v>0.42898667833333298</v>
      </c>
      <c r="K30" s="1">
        <v>0.63413698833333298</v>
      </c>
    </row>
    <row r="31" spans="1:11" x14ac:dyDescent="0.35">
      <c r="A31" t="s">
        <v>36</v>
      </c>
      <c r="B31">
        <v>1</v>
      </c>
      <c r="C31" s="1">
        <v>1.4913459999999999E-3</v>
      </c>
      <c r="D31" s="1">
        <v>2.9893066666666598E-4</v>
      </c>
      <c r="E31" s="1">
        <v>2.6045559333333301E-2</v>
      </c>
      <c r="F31" s="1">
        <v>2.3271118E-2</v>
      </c>
      <c r="G31" s="1">
        <v>6.5528218333333305E-2</v>
      </c>
      <c r="H31" s="1">
        <v>6.6978593333333294E-2</v>
      </c>
      <c r="I31" s="1">
        <v>7.1878124333333293E-2</v>
      </c>
      <c r="J31" s="1">
        <v>7.8555950999999999E-2</v>
      </c>
      <c r="K31" s="1">
        <v>5.65508723333333E-2</v>
      </c>
    </row>
    <row r="32" spans="1:11" x14ac:dyDescent="0.35">
      <c r="A32" t="s">
        <v>36</v>
      </c>
      <c r="B32">
        <v>2</v>
      </c>
      <c r="C32" s="1">
        <v>0</v>
      </c>
      <c r="D32" s="1">
        <v>0</v>
      </c>
      <c r="E32" s="1">
        <v>5.5656214666666599E-2</v>
      </c>
      <c r="F32" s="1">
        <v>7.4371427333333295E-2</v>
      </c>
      <c r="G32" s="1">
        <v>0.154747987333333</v>
      </c>
      <c r="H32" s="1">
        <v>0.19804702599999999</v>
      </c>
      <c r="I32" s="1">
        <v>0.127333631333333</v>
      </c>
      <c r="J32" s="1">
        <v>0.228129366</v>
      </c>
      <c r="K32" s="1">
        <v>6.5900075000000002E-2</v>
      </c>
    </row>
    <row r="33" spans="1:11" x14ac:dyDescent="0.35">
      <c r="A33" t="s">
        <v>36</v>
      </c>
      <c r="B33">
        <v>3</v>
      </c>
      <c r="C33" s="1">
        <v>0</v>
      </c>
      <c r="D33" s="1">
        <v>0</v>
      </c>
      <c r="E33" s="1">
        <v>4.7712654333333299E-2</v>
      </c>
      <c r="F33" s="1">
        <v>0.107297217666666</v>
      </c>
      <c r="G33" s="1">
        <v>0.18236496833333299</v>
      </c>
      <c r="H33" s="1">
        <v>0.152915844666666</v>
      </c>
      <c r="I33" s="1">
        <v>0.29599170499999999</v>
      </c>
      <c r="J33" s="1">
        <v>0.16611168000000001</v>
      </c>
      <c r="K33" s="1">
        <v>0.20570440266666601</v>
      </c>
    </row>
    <row r="34" spans="1:11" x14ac:dyDescent="0.35">
      <c r="A34" t="s">
        <v>36</v>
      </c>
      <c r="B34">
        <v>4</v>
      </c>
      <c r="C34" s="1">
        <v>0</v>
      </c>
      <c r="D34" s="1">
        <v>0</v>
      </c>
      <c r="E34" s="1">
        <v>1.717765E-3</v>
      </c>
      <c r="F34" s="1">
        <v>7.7958863333333298E-3</v>
      </c>
      <c r="G34" s="1">
        <v>8.25290733333333E-3</v>
      </c>
      <c r="H34" s="1">
        <v>2.8374276333333299E-2</v>
      </c>
      <c r="I34" s="1">
        <v>5.1273457666666598E-2</v>
      </c>
      <c r="J34" s="1">
        <v>6.8938873999999997E-2</v>
      </c>
      <c r="K34" s="1">
        <v>3.7707661999999899E-2</v>
      </c>
    </row>
    <row r="35" spans="1:11" x14ac:dyDescent="0.35">
      <c r="A35" t="s">
        <v>36</v>
      </c>
      <c r="B35">
        <v>5</v>
      </c>
      <c r="C35" s="1">
        <v>0</v>
      </c>
      <c r="D35" s="1">
        <v>9.0336866666666598E-4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</row>
    <row r="36" spans="1:11" x14ac:dyDescent="0.35">
      <c r="A36" t="s">
        <v>36</v>
      </c>
      <c r="B36">
        <v>6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</row>
    <row r="37" spans="1:11" x14ac:dyDescent="0.35">
      <c r="A37" t="s">
        <v>36</v>
      </c>
      <c r="B37">
        <v>7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</row>
    <row r="38" spans="1:11" x14ac:dyDescent="0.35">
      <c r="A38" t="s">
        <v>36</v>
      </c>
      <c r="B38">
        <v>8</v>
      </c>
      <c r="C38" s="1">
        <v>0</v>
      </c>
      <c r="D38" s="1">
        <v>0</v>
      </c>
      <c r="E38" s="1">
        <v>0</v>
      </c>
      <c r="F38" s="1">
        <v>2.21275626666666E-2</v>
      </c>
      <c r="G38" s="1">
        <v>0</v>
      </c>
      <c r="H38" s="1">
        <v>4.3485081666666599E-2</v>
      </c>
      <c r="I38" s="1">
        <v>0</v>
      </c>
      <c r="J38" s="1">
        <v>2.9277449666666601E-2</v>
      </c>
      <c r="K38" s="1">
        <v>0</v>
      </c>
    </row>
    <row r="39" spans="1:11" x14ac:dyDescent="0.35">
      <c r="A39" t="s">
        <v>36</v>
      </c>
      <c r="B39">
        <v>9</v>
      </c>
      <c r="C39" s="1">
        <v>1.4839040000000001E-3</v>
      </c>
      <c r="D39" s="1">
        <v>3.4316283333333301E-3</v>
      </c>
      <c r="E39" s="1">
        <v>0</v>
      </c>
      <c r="F39" s="1">
        <v>0</v>
      </c>
      <c r="G39" s="1">
        <v>0</v>
      </c>
      <c r="H39" s="1">
        <v>2.9287663333333299E-3</v>
      </c>
      <c r="I39" s="1">
        <v>0</v>
      </c>
      <c r="J39" s="1">
        <v>0</v>
      </c>
      <c r="K39" s="1">
        <v>0</v>
      </c>
    </row>
    <row r="40" spans="1:11" x14ac:dyDescent="0.35">
      <c r="A40" t="s">
        <v>53</v>
      </c>
      <c r="B40">
        <v>0</v>
      </c>
      <c r="C40" s="1">
        <v>0.99554309566666599</v>
      </c>
      <c r="D40" s="1">
        <v>0.99529072900000004</v>
      </c>
      <c r="E40" s="1">
        <v>0.93946989933333303</v>
      </c>
      <c r="F40" s="1">
        <v>0.93083462299999997</v>
      </c>
      <c r="G40" s="1">
        <v>0.94205503966666604</v>
      </c>
      <c r="H40" s="1">
        <v>0.92352077299999902</v>
      </c>
      <c r="I40" s="1">
        <v>0.85235669833333305</v>
      </c>
      <c r="J40" s="1">
        <v>0.73349467266666601</v>
      </c>
      <c r="K40" s="1">
        <v>0.63687793666666603</v>
      </c>
    </row>
    <row r="41" spans="1:11" x14ac:dyDescent="0.35">
      <c r="A41" t="s">
        <v>53</v>
      </c>
      <c r="B41">
        <v>1</v>
      </c>
      <c r="C41" s="1">
        <v>9.2784366666666602E-4</v>
      </c>
      <c r="D41" s="1">
        <v>2.30286533333333E-3</v>
      </c>
      <c r="E41" s="1">
        <v>5.6689484999999998E-2</v>
      </c>
      <c r="F41" s="1">
        <v>6.5265484666666596E-2</v>
      </c>
      <c r="G41" s="1">
        <v>5.4694365999999897E-2</v>
      </c>
      <c r="H41" s="1">
        <v>6.9753120000000002E-2</v>
      </c>
      <c r="I41" s="1">
        <v>0.121078753333333</v>
      </c>
      <c r="J41" s="1">
        <v>0.20137196833333301</v>
      </c>
      <c r="K41" s="1">
        <v>0.27404712133333298</v>
      </c>
    </row>
    <row r="42" spans="1:11" x14ac:dyDescent="0.35">
      <c r="A42" t="s">
        <v>53</v>
      </c>
      <c r="B42">
        <v>2</v>
      </c>
      <c r="C42" s="1">
        <v>0</v>
      </c>
      <c r="D42" s="1">
        <v>0</v>
      </c>
      <c r="E42" s="1">
        <v>1.3800266666666599E-3</v>
      </c>
      <c r="F42" s="1">
        <v>1.834764E-3</v>
      </c>
      <c r="G42" s="1">
        <v>1.3100073333333301E-3</v>
      </c>
      <c r="H42" s="1">
        <v>4.12829566666666E-3</v>
      </c>
      <c r="I42" s="1">
        <v>2.42335966666666E-2</v>
      </c>
      <c r="J42" s="1">
        <v>6.2176554000000002E-2</v>
      </c>
      <c r="K42" s="1">
        <v>8.4694289000000006E-2</v>
      </c>
    </row>
    <row r="43" spans="1:11" x14ac:dyDescent="0.35">
      <c r="A43" t="s">
        <v>53</v>
      </c>
      <c r="B43">
        <v>3</v>
      </c>
      <c r="C43" s="1">
        <v>0</v>
      </c>
      <c r="D43" s="1">
        <v>0</v>
      </c>
      <c r="E43" s="1">
        <v>9.2025666666666601E-5</v>
      </c>
      <c r="F43" s="1">
        <v>0</v>
      </c>
      <c r="G43" s="1">
        <v>0</v>
      </c>
      <c r="H43" s="1">
        <v>5.3728566666666597E-4</v>
      </c>
      <c r="I43" s="1">
        <v>0</v>
      </c>
      <c r="J43" s="1">
        <v>1.4644389999999899E-3</v>
      </c>
      <c r="K43" s="1">
        <v>2.7086109999999901E-3</v>
      </c>
    </row>
    <row r="44" spans="1:11" x14ac:dyDescent="0.35">
      <c r="A44" t="s">
        <v>53</v>
      </c>
      <c r="B44">
        <v>4</v>
      </c>
      <c r="C44" s="1">
        <v>3.5290603333333298E-3</v>
      </c>
      <c r="D44" s="1">
        <v>2.4064056666666602E-3</v>
      </c>
      <c r="E44" s="1">
        <v>2.3685633333333299E-3</v>
      </c>
      <c r="F44" s="1">
        <v>2.06512833333333E-3</v>
      </c>
      <c r="G44" s="1">
        <v>1.94058733333333E-3</v>
      </c>
      <c r="H44" s="1">
        <v>2.0605256666666599E-3</v>
      </c>
      <c r="I44" s="1">
        <v>2.3309513333333301E-3</v>
      </c>
      <c r="J44" s="1">
        <v>1.492366E-3</v>
      </c>
      <c r="K44" s="1">
        <v>1.67204166666666E-3</v>
      </c>
    </row>
    <row r="45" spans="1:11" x14ac:dyDescent="0.35">
      <c r="A45" t="s">
        <v>46</v>
      </c>
      <c r="B45">
        <v>0</v>
      </c>
      <c r="C45" s="1">
        <v>1</v>
      </c>
      <c r="D45" s="1">
        <v>0.99986366599999998</v>
      </c>
      <c r="E45" s="1">
        <v>0.95147231466666604</v>
      </c>
      <c r="F45" s="1">
        <v>0.88696361199999996</v>
      </c>
      <c r="G45" s="1">
        <v>0.79758863733333296</v>
      </c>
      <c r="H45" s="1">
        <v>0.73980528033333304</v>
      </c>
      <c r="I45" s="1">
        <v>0.69818935266666604</v>
      </c>
      <c r="J45" s="1">
        <v>0.65882369866666601</v>
      </c>
      <c r="K45" s="1">
        <v>0.75226240300000002</v>
      </c>
    </row>
    <row r="46" spans="1:11" x14ac:dyDescent="0.35">
      <c r="A46" t="s">
        <v>46</v>
      </c>
      <c r="B46">
        <v>1</v>
      </c>
      <c r="C46" s="1">
        <v>0</v>
      </c>
      <c r="D46" s="1">
        <v>0</v>
      </c>
      <c r="E46" s="1">
        <v>1.5763231333333301E-2</v>
      </c>
      <c r="F46" s="1">
        <v>2.47527126666666E-2</v>
      </c>
      <c r="G46" s="1">
        <v>3.0559338666666599E-2</v>
      </c>
      <c r="H46" s="1">
        <v>3.7846369333333303E-2</v>
      </c>
      <c r="I46" s="1">
        <v>3.4819163333333299E-2</v>
      </c>
      <c r="J46" s="1">
        <v>4.2278398000000002E-2</v>
      </c>
      <c r="K46" s="1">
        <v>3.3516346333333301E-2</v>
      </c>
    </row>
    <row r="47" spans="1:11" x14ac:dyDescent="0.35">
      <c r="A47" t="s">
        <v>46</v>
      </c>
      <c r="B47">
        <v>2</v>
      </c>
      <c r="C47" s="1">
        <v>0</v>
      </c>
      <c r="D47" s="1">
        <v>0</v>
      </c>
      <c r="E47" s="1">
        <v>1.5962772333333299E-2</v>
      </c>
      <c r="F47" s="1">
        <v>4.2387402999999997E-2</v>
      </c>
      <c r="G47" s="1">
        <v>7.4041143333333295E-2</v>
      </c>
      <c r="H47" s="1">
        <v>8.8964627666666601E-2</v>
      </c>
      <c r="I47" s="1">
        <v>0.103481611666666</v>
      </c>
      <c r="J47" s="1">
        <v>0.11351286399999901</v>
      </c>
      <c r="K47" s="1">
        <v>8.2182723666666596E-2</v>
      </c>
    </row>
    <row r="48" spans="1:11" x14ac:dyDescent="0.35">
      <c r="A48" t="s">
        <v>46</v>
      </c>
      <c r="B48">
        <v>3</v>
      </c>
      <c r="C48" s="1">
        <v>0</v>
      </c>
      <c r="D48" s="1">
        <v>0</v>
      </c>
      <c r="E48" s="1">
        <v>1.54517246666666E-2</v>
      </c>
      <c r="F48" s="1">
        <v>3.9109697999999998E-2</v>
      </c>
      <c r="G48" s="1">
        <v>8.5296006999999993E-2</v>
      </c>
      <c r="H48" s="1">
        <v>0.11574211766666601</v>
      </c>
      <c r="I48" s="1">
        <v>0.13920777066666601</v>
      </c>
      <c r="J48" s="1">
        <v>0.15951448300000001</v>
      </c>
      <c r="K48" s="1">
        <v>0.11301652466666599</v>
      </c>
    </row>
    <row r="49" spans="1:11" x14ac:dyDescent="0.35">
      <c r="A49" t="s">
        <v>46</v>
      </c>
      <c r="B49">
        <v>4</v>
      </c>
      <c r="C49" s="1">
        <v>0</v>
      </c>
      <c r="D49" s="1">
        <v>0</v>
      </c>
      <c r="E49" s="1">
        <v>1.3499573333333301E-3</v>
      </c>
      <c r="F49" s="1">
        <v>5.4448923333333303E-3</v>
      </c>
      <c r="G49" s="1">
        <v>1.0323673E-2</v>
      </c>
      <c r="H49" s="1">
        <v>1.61308686666666E-2</v>
      </c>
      <c r="I49" s="1">
        <v>2.2231337E-2</v>
      </c>
      <c r="J49" s="1">
        <v>2.3887029333333299E-2</v>
      </c>
      <c r="K49" s="1">
        <v>1.7766781333333301E-2</v>
      </c>
    </row>
    <row r="50" spans="1:11" x14ac:dyDescent="0.35">
      <c r="A50" t="s">
        <v>46</v>
      </c>
      <c r="B50">
        <v>5</v>
      </c>
      <c r="C50" s="1">
        <v>0</v>
      </c>
      <c r="D50" s="1">
        <v>0</v>
      </c>
      <c r="E50" s="1">
        <v>0</v>
      </c>
      <c r="F50" s="1">
        <v>1.1823993333333299E-3</v>
      </c>
      <c r="G50" s="1">
        <v>2.0844636666666602E-3</v>
      </c>
      <c r="H50" s="1">
        <v>1.5107363333333301E-3</v>
      </c>
      <c r="I50" s="1">
        <v>2.0707646666666599E-3</v>
      </c>
      <c r="J50" s="1">
        <v>1.9835270000000001E-3</v>
      </c>
      <c r="K50" s="1">
        <v>1.2552203333333299E-3</v>
      </c>
    </row>
    <row r="51" spans="1:11" x14ac:dyDescent="0.35">
      <c r="A51" t="s">
        <v>46</v>
      </c>
      <c r="B51">
        <v>6</v>
      </c>
      <c r="C51" s="1">
        <v>0</v>
      </c>
      <c r="D51" s="1">
        <v>1.36333999999999E-4</v>
      </c>
      <c r="E51" s="1">
        <v>0</v>
      </c>
      <c r="F51" s="1">
        <v>1.59282666666666E-4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</row>
    <row r="52" spans="1:11" x14ac:dyDescent="0.35">
      <c r="A52" t="s">
        <v>46</v>
      </c>
      <c r="B52">
        <v>7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</row>
    <row r="53" spans="1:11" x14ac:dyDescent="0.35">
      <c r="A53" t="s">
        <v>46</v>
      </c>
      <c r="B53">
        <v>8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</row>
    <row r="54" spans="1:11" x14ac:dyDescent="0.35">
      <c r="A54" t="s">
        <v>46</v>
      </c>
      <c r="B54">
        <v>9</v>
      </c>
      <c r="C54" s="1">
        <v>0</v>
      </c>
      <c r="D54" s="1">
        <v>0</v>
      </c>
      <c r="E54" s="1">
        <v>0</v>
      </c>
      <c r="F54" s="1">
        <v>0</v>
      </c>
      <c r="G54" s="1">
        <v>1.0673666666666601E-4</v>
      </c>
      <c r="H54" s="1">
        <v>0</v>
      </c>
      <c r="I54" s="1">
        <v>0</v>
      </c>
      <c r="J54" s="1">
        <v>0</v>
      </c>
      <c r="K54" s="1">
        <v>0</v>
      </c>
    </row>
    <row r="55" spans="1:11" x14ac:dyDescent="0.35">
      <c r="A55" t="s">
        <v>50</v>
      </c>
      <c r="B55">
        <v>0</v>
      </c>
      <c r="C55" s="1">
        <v>1</v>
      </c>
      <c r="D55" s="1">
        <v>1</v>
      </c>
      <c r="E55" s="1">
        <v>0.99931067233333304</v>
      </c>
      <c r="F55" s="1">
        <v>0.99983050433333298</v>
      </c>
      <c r="G55" s="1">
        <v>1</v>
      </c>
      <c r="H55" s="1">
        <v>1</v>
      </c>
      <c r="I55" s="1">
        <v>0.907604205666666</v>
      </c>
      <c r="J55" s="1">
        <v>0.833513639333333</v>
      </c>
      <c r="K55" s="1">
        <v>0.68161273333333305</v>
      </c>
    </row>
    <row r="56" spans="1:11" x14ac:dyDescent="0.35">
      <c r="A56" t="s">
        <v>50</v>
      </c>
      <c r="B56">
        <v>1</v>
      </c>
      <c r="C56" s="1">
        <v>0</v>
      </c>
      <c r="D56" s="1">
        <v>0</v>
      </c>
      <c r="E56" s="1">
        <v>6.8932766666666599E-4</v>
      </c>
      <c r="F56" s="1">
        <v>1.6949566666666599E-4</v>
      </c>
      <c r="G56" s="1">
        <v>0</v>
      </c>
      <c r="H56" s="1">
        <v>0</v>
      </c>
      <c r="I56" s="1">
        <v>3.1197592999999999E-2</v>
      </c>
      <c r="J56" s="1">
        <v>5.0068273000000003E-2</v>
      </c>
      <c r="K56" s="1">
        <v>0.112494889333333</v>
      </c>
    </row>
    <row r="57" spans="1:11" x14ac:dyDescent="0.35">
      <c r="A57" t="s">
        <v>50</v>
      </c>
      <c r="B57">
        <v>2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4.7613955999999999E-2</v>
      </c>
      <c r="J57" s="1">
        <v>8.15466573333333E-2</v>
      </c>
      <c r="K57" s="1">
        <v>0.15236829900000001</v>
      </c>
    </row>
    <row r="58" spans="1:11" x14ac:dyDescent="0.35">
      <c r="A58" t="s">
        <v>50</v>
      </c>
      <c r="B58">
        <v>3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1.2605643E-2</v>
      </c>
      <c r="J58" s="1">
        <v>2.96684983333333E-2</v>
      </c>
      <c r="K58" s="1">
        <v>4.8592705333333298E-2</v>
      </c>
    </row>
    <row r="59" spans="1:11" x14ac:dyDescent="0.35">
      <c r="A59" t="s">
        <v>50</v>
      </c>
      <c r="B59">
        <v>4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9.7860233333333302E-4</v>
      </c>
      <c r="J59" s="1">
        <v>5.2029316666666603E-3</v>
      </c>
      <c r="K59" s="1">
        <v>4.9313730000000002E-3</v>
      </c>
    </row>
    <row r="60" spans="1:11" x14ac:dyDescent="0.35">
      <c r="A60" t="s">
        <v>50</v>
      </c>
      <c r="B60">
        <v>5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</row>
  </sheetData>
  <sortState ref="A2:K60">
    <sortCondition ref="A2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D1049-AE54-C146-83ED-09CD0CC7E8C6}">
  <dimension ref="A1:K60"/>
  <sheetViews>
    <sheetView topLeftCell="A73" workbookViewId="0">
      <selection activeCell="B1" sqref="B1:D1"/>
    </sheetView>
  </sheetViews>
  <sheetFormatPr defaultColWidth="10.58203125" defaultRowHeight="15.5" x14ac:dyDescent="0.35"/>
  <cols>
    <col min="1" max="1" width="17.5" bestFit="1" customWidth="1"/>
  </cols>
  <sheetData>
    <row r="1" spans="1:11" s="2" customFormat="1" x14ac:dyDescent="0.35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21</v>
      </c>
      <c r="K1" s="2" t="s">
        <v>22</v>
      </c>
    </row>
    <row r="2" spans="1:11" x14ac:dyDescent="0.35">
      <c r="A2" t="s">
        <v>24</v>
      </c>
      <c r="B2">
        <v>0</v>
      </c>
      <c r="C2" s="1">
        <v>1.6348940238149499E-2</v>
      </c>
      <c r="D2" s="1">
        <v>5.8141608427147804E-3</v>
      </c>
      <c r="E2" s="1">
        <v>3.4008480378271297E-2</v>
      </c>
      <c r="F2" s="1">
        <v>0.112393447693554</v>
      </c>
      <c r="G2" s="1">
        <v>2.89852423884965E-2</v>
      </c>
      <c r="H2" s="1">
        <v>3.1493619136826398E-2</v>
      </c>
      <c r="I2" s="1">
        <v>5.7341433762230103E-2</v>
      </c>
      <c r="J2" s="1">
        <v>4.4642643432669001E-2</v>
      </c>
      <c r="K2" s="1">
        <v>1.13073439999999E-2</v>
      </c>
    </row>
    <row r="3" spans="1:11" x14ac:dyDescent="0.35">
      <c r="A3" t="s">
        <v>24</v>
      </c>
      <c r="B3">
        <v>1</v>
      </c>
      <c r="C3" s="1">
        <v>1.6348940238149499E-2</v>
      </c>
      <c r="D3" s="1">
        <v>5.8141608427148004E-3</v>
      </c>
      <c r="E3" s="1">
        <v>3.5268603047350598E-2</v>
      </c>
      <c r="F3" s="1">
        <v>0.13153567887193501</v>
      </c>
      <c r="G3" s="1">
        <v>2.9037009683386499E-2</v>
      </c>
      <c r="H3" s="1">
        <v>2.9268146771960601E-2</v>
      </c>
      <c r="I3" s="1">
        <v>5.8634627199967898E-2</v>
      </c>
      <c r="J3" s="1">
        <v>3.6710521193099602E-2</v>
      </c>
      <c r="K3" s="1">
        <v>1.18022534999999E-2</v>
      </c>
    </row>
    <row r="4" spans="1:11" x14ac:dyDescent="0.35">
      <c r="A4" t="s">
        <v>24</v>
      </c>
      <c r="B4">
        <v>2</v>
      </c>
      <c r="C4" s="1">
        <v>0</v>
      </c>
      <c r="D4" s="1">
        <v>0</v>
      </c>
      <c r="E4" s="1">
        <v>1.5861600000000001E-3</v>
      </c>
      <c r="F4" s="1">
        <v>1.9190461518393199E-2</v>
      </c>
      <c r="G4" s="1">
        <v>2.3190299855550402E-3</v>
      </c>
      <c r="H4" s="1">
        <v>2.8607504988741599E-3</v>
      </c>
      <c r="I4" s="1">
        <v>1.6001200856095099E-3</v>
      </c>
      <c r="J4" s="1">
        <v>8.0364932252876501E-3</v>
      </c>
      <c r="K4" s="1">
        <v>4.9490950000000101E-4</v>
      </c>
    </row>
    <row r="5" spans="1:11" x14ac:dyDescent="0.35">
      <c r="A5" t="s">
        <v>25</v>
      </c>
      <c r="B5">
        <v>0</v>
      </c>
      <c r="C5" s="1">
        <v>1.7784095374127E-3</v>
      </c>
      <c r="D5" s="1">
        <v>9.950493333333219E-4</v>
      </c>
      <c r="E5" s="1">
        <v>2.4793143865824499E-3</v>
      </c>
      <c r="F5" s="1">
        <v>2.9153914118028698E-3</v>
      </c>
      <c r="G5" s="1">
        <v>7.2458396629283802E-3</v>
      </c>
      <c r="H5" s="1">
        <v>9.3807198715322795E-3</v>
      </c>
      <c r="I5" s="1">
        <v>8.5183904074994203E-3</v>
      </c>
      <c r="J5" s="1">
        <v>6.9924233423241198E-3</v>
      </c>
      <c r="K5" s="1">
        <v>4.44445431807685E-2</v>
      </c>
    </row>
    <row r="6" spans="1:11" x14ac:dyDescent="0.35">
      <c r="A6" t="s">
        <v>25</v>
      </c>
      <c r="B6">
        <v>1</v>
      </c>
      <c r="C6" s="1">
        <v>1.5609897772248301E-3</v>
      </c>
      <c r="D6" s="1">
        <v>6.1258500000000002E-4</v>
      </c>
      <c r="E6" s="1">
        <v>2.4793143865824599E-3</v>
      </c>
      <c r="F6" s="1">
        <v>3.0467710411017802E-3</v>
      </c>
      <c r="G6" s="1">
        <v>2.66851469272042E-3</v>
      </c>
      <c r="H6" s="1">
        <v>3.7605467981356201E-3</v>
      </c>
      <c r="I6" s="1">
        <v>6.0490957192578E-3</v>
      </c>
      <c r="J6" s="1">
        <v>4.32400383884648E-3</v>
      </c>
      <c r="K6" s="1">
        <v>1.6119848014642401E-2</v>
      </c>
    </row>
    <row r="7" spans="1:11" x14ac:dyDescent="0.35">
      <c r="A7" t="s">
        <v>25</v>
      </c>
      <c r="B7">
        <v>2</v>
      </c>
      <c r="C7" s="1">
        <v>0</v>
      </c>
      <c r="D7" s="1">
        <v>0</v>
      </c>
      <c r="E7" s="1">
        <v>0</v>
      </c>
      <c r="F7" s="1">
        <v>1.67898571573875E-3</v>
      </c>
      <c r="G7" s="1">
        <v>5.5461886238024997E-3</v>
      </c>
      <c r="H7" s="1">
        <v>5.9562048689140897E-3</v>
      </c>
      <c r="I7" s="1">
        <v>2.3199069968215099E-3</v>
      </c>
      <c r="J7" s="1">
        <v>2.5400248046427302E-3</v>
      </c>
      <c r="K7" s="1">
        <v>2.6269922191918899E-2</v>
      </c>
    </row>
    <row r="8" spans="1:11" x14ac:dyDescent="0.35">
      <c r="A8" t="s">
        <v>25</v>
      </c>
      <c r="B8">
        <v>3</v>
      </c>
      <c r="C8" s="1">
        <v>0</v>
      </c>
      <c r="D8" s="1">
        <v>0</v>
      </c>
      <c r="E8" s="1">
        <v>0</v>
      </c>
      <c r="F8" s="1">
        <v>2.5642239458449102E-5</v>
      </c>
      <c r="G8" s="1">
        <v>7.4995977390990699E-4</v>
      </c>
      <c r="H8" s="1">
        <v>4.85164409386595E-4</v>
      </c>
      <c r="I8" s="1">
        <v>7.9519987443807697E-4</v>
      </c>
      <c r="J8" s="1">
        <v>1.24616751456468E-3</v>
      </c>
      <c r="K8" s="1">
        <v>2.5825626154215501E-3</v>
      </c>
    </row>
    <row r="9" spans="1:11" x14ac:dyDescent="0.35">
      <c r="A9" t="s">
        <v>25</v>
      </c>
      <c r="B9">
        <v>4</v>
      </c>
      <c r="C9" s="1">
        <v>2.9006966666666599E-4</v>
      </c>
      <c r="D9" s="1">
        <v>0</v>
      </c>
      <c r="E9" s="1">
        <v>0</v>
      </c>
      <c r="F9" s="1">
        <v>0</v>
      </c>
      <c r="G9" s="1">
        <v>0</v>
      </c>
      <c r="H9" s="1">
        <v>9.8347333333333306E-5</v>
      </c>
      <c r="I9" s="1">
        <v>0</v>
      </c>
      <c r="J9" s="1">
        <v>0</v>
      </c>
      <c r="K9" s="1">
        <v>2.9006966666666599E-4</v>
      </c>
    </row>
    <row r="10" spans="1:11" x14ac:dyDescent="0.35">
      <c r="A10" t="s">
        <v>25</v>
      </c>
      <c r="B10">
        <v>5</v>
      </c>
      <c r="C10" s="1">
        <v>0</v>
      </c>
      <c r="D10" s="1">
        <v>3.82464333333333E-4</v>
      </c>
      <c r="E10" s="1">
        <v>0</v>
      </c>
      <c r="F10" s="1">
        <v>3.62932333333333E-4</v>
      </c>
      <c r="G10" s="1">
        <v>3.0065731166728602E-4</v>
      </c>
      <c r="H10" s="1">
        <v>2.8272833333333299E-4</v>
      </c>
      <c r="I10" s="1">
        <v>2.1961033333333299E-4</v>
      </c>
      <c r="J10" s="1">
        <v>0</v>
      </c>
      <c r="K10" s="1">
        <v>0</v>
      </c>
    </row>
    <row r="11" spans="1:11" x14ac:dyDescent="0.35">
      <c r="A11" t="s">
        <v>28</v>
      </c>
      <c r="B11">
        <v>0</v>
      </c>
      <c r="C11" s="1">
        <v>4.7788867909509397E-2</v>
      </c>
      <c r="D11" s="1">
        <v>4.1051599687412198E-3</v>
      </c>
      <c r="E11" s="1">
        <v>2.77543705346061E-3</v>
      </c>
      <c r="F11" s="1">
        <v>3.22294443049759E-3</v>
      </c>
      <c r="G11" s="1">
        <v>2.9587598902302199E-3</v>
      </c>
      <c r="H11" s="1">
        <v>2.5387221038830903E-4</v>
      </c>
      <c r="I11" s="1">
        <v>4.0431768668342499E-2</v>
      </c>
      <c r="J11" s="1">
        <v>3.85470096467773E-3</v>
      </c>
      <c r="K11" s="1">
        <v>4.7155649999999901E-3</v>
      </c>
    </row>
    <row r="12" spans="1:11" x14ac:dyDescent="0.35">
      <c r="A12" t="s">
        <v>28</v>
      </c>
      <c r="B12">
        <v>1</v>
      </c>
      <c r="C12" s="1">
        <v>4.77888679095093E-2</v>
      </c>
      <c r="D12" s="1">
        <v>4.1051599687412397E-3</v>
      </c>
      <c r="E12" s="1">
        <v>2.7754370534605901E-3</v>
      </c>
      <c r="F12" s="1">
        <v>3.2229444304976199E-3</v>
      </c>
      <c r="G12" s="1">
        <v>2.95875989023017E-3</v>
      </c>
      <c r="H12" s="1">
        <v>2.5387221038824902E-4</v>
      </c>
      <c r="I12" s="1">
        <v>4.0431768668342499E-2</v>
      </c>
      <c r="J12" s="1">
        <v>3.8547009646777599E-3</v>
      </c>
      <c r="K12" s="1">
        <v>4.7155649999999997E-3</v>
      </c>
    </row>
    <row r="13" spans="1:11" x14ac:dyDescent="0.35">
      <c r="A13" t="s">
        <v>51</v>
      </c>
      <c r="B13">
        <v>0</v>
      </c>
      <c r="C13" s="1">
        <v>0</v>
      </c>
      <c r="D13" s="1">
        <v>0</v>
      </c>
      <c r="E13" s="1">
        <v>0</v>
      </c>
      <c r="F13" s="1">
        <v>4.25904688386931E-3</v>
      </c>
      <c r="G13" s="1">
        <v>4.9668509634915696E-3</v>
      </c>
      <c r="H13" s="1">
        <v>4.9177727298667902E-3</v>
      </c>
      <c r="I13" s="1">
        <v>1.1365732726771299E-2</v>
      </c>
      <c r="J13" s="1">
        <v>8.9144603046103707E-3</v>
      </c>
      <c r="K13" s="1">
        <v>5.6642162978426898E-2</v>
      </c>
    </row>
    <row r="14" spans="1:11" x14ac:dyDescent="0.35">
      <c r="A14" t="s">
        <v>51</v>
      </c>
      <c r="B14">
        <v>1</v>
      </c>
      <c r="C14" s="1">
        <v>0</v>
      </c>
      <c r="D14" s="1">
        <v>0</v>
      </c>
      <c r="E14" s="1">
        <v>0</v>
      </c>
      <c r="F14" s="1">
        <v>4.2590468838692901E-3</v>
      </c>
      <c r="G14" s="1">
        <v>2.8601498089318601E-3</v>
      </c>
      <c r="H14" s="1">
        <v>1.78706866666666E-3</v>
      </c>
      <c r="I14" s="1">
        <v>3.0168353732850698E-3</v>
      </c>
      <c r="J14" s="1">
        <v>2.9105453861118101E-3</v>
      </c>
      <c r="K14" s="1">
        <v>1.8984039906395401E-2</v>
      </c>
    </row>
    <row r="15" spans="1:11" x14ac:dyDescent="0.35">
      <c r="A15" t="s">
        <v>51</v>
      </c>
      <c r="B15">
        <v>2</v>
      </c>
      <c r="C15" s="1">
        <v>0</v>
      </c>
      <c r="D15" s="1">
        <v>0</v>
      </c>
      <c r="E15" s="1">
        <v>0</v>
      </c>
      <c r="F15" s="1">
        <v>0</v>
      </c>
      <c r="G15" s="1">
        <v>5.6276433333333296E-3</v>
      </c>
      <c r="H15" s="1">
        <v>5.4728499474133302E-3</v>
      </c>
      <c r="I15" s="1">
        <v>8.3515786402246599E-3</v>
      </c>
      <c r="J15" s="1">
        <v>8.9430626169876605E-3</v>
      </c>
      <c r="K15" s="1">
        <v>3.82459009152296E-2</v>
      </c>
    </row>
    <row r="16" spans="1:11" x14ac:dyDescent="0.35">
      <c r="A16" t="s">
        <v>51</v>
      </c>
      <c r="B16">
        <v>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</row>
    <row r="17" spans="1:11" x14ac:dyDescent="0.35">
      <c r="A17" t="s">
        <v>51</v>
      </c>
      <c r="B17">
        <v>4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</row>
    <row r="18" spans="1:11" x14ac:dyDescent="0.35">
      <c r="A18" t="s">
        <v>51</v>
      </c>
      <c r="B18">
        <v>5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</row>
    <row r="19" spans="1:11" x14ac:dyDescent="0.35">
      <c r="A19" t="s">
        <v>31</v>
      </c>
      <c r="B19">
        <v>0</v>
      </c>
      <c r="C19" s="1">
        <v>9.4430666666665299E-4</v>
      </c>
      <c r="D19" s="1">
        <v>1.9973563333333501E-3</v>
      </c>
      <c r="E19" s="1">
        <v>8.7936666666547406E-6</v>
      </c>
      <c r="F19" s="1">
        <v>4.8219013853550204E-3</v>
      </c>
      <c r="G19" s="1">
        <v>2.0395834068244401E-2</v>
      </c>
      <c r="H19" s="1">
        <v>1.8276523977571499E-2</v>
      </c>
      <c r="I19" s="1">
        <v>1.0471290461708501E-2</v>
      </c>
      <c r="J19" s="1">
        <v>1.0246219709055799E-2</v>
      </c>
      <c r="K19" s="1">
        <v>5.4462374492602203E-2</v>
      </c>
    </row>
    <row r="20" spans="1:11" x14ac:dyDescent="0.35">
      <c r="A20" t="s">
        <v>31</v>
      </c>
      <c r="B20">
        <v>1</v>
      </c>
      <c r="C20" s="1">
        <v>9.44306666666666E-4</v>
      </c>
      <c r="D20" s="1">
        <v>0</v>
      </c>
      <c r="E20" s="1">
        <v>8.8000000000000004E-6</v>
      </c>
      <c r="F20" s="1">
        <v>4.9534954341117297E-3</v>
      </c>
      <c r="G20" s="1">
        <v>4.3447219867064303E-3</v>
      </c>
      <c r="H20" s="1">
        <v>5.1482813873027604E-3</v>
      </c>
      <c r="I20" s="1">
        <v>9.9990745779882997E-3</v>
      </c>
      <c r="J20" s="1">
        <v>5.6179115186526596E-3</v>
      </c>
      <c r="K20" s="1">
        <v>1.9968448847935701E-2</v>
      </c>
    </row>
    <row r="21" spans="1:11" x14ac:dyDescent="0.35">
      <c r="A21" t="s">
        <v>31</v>
      </c>
      <c r="B21">
        <v>2</v>
      </c>
      <c r="C21" s="1">
        <v>0</v>
      </c>
      <c r="D21" s="1">
        <v>0</v>
      </c>
      <c r="E21" s="1">
        <v>0</v>
      </c>
      <c r="F21" s="1">
        <v>4.9236466666666601E-4</v>
      </c>
      <c r="G21" s="1">
        <v>1.50680554812321E-2</v>
      </c>
      <c r="H21" s="1">
        <v>1.3896205626015699E-2</v>
      </c>
      <c r="I21" s="1">
        <v>5.1042960032640101E-3</v>
      </c>
      <c r="J21" s="1">
        <v>5.1268487177162101E-3</v>
      </c>
      <c r="K21" s="1">
        <v>3.4343306274749998E-2</v>
      </c>
    </row>
    <row r="22" spans="1:11" x14ac:dyDescent="0.35">
      <c r="A22" t="s">
        <v>31</v>
      </c>
      <c r="B22">
        <v>3</v>
      </c>
      <c r="C22" s="1">
        <v>0</v>
      </c>
      <c r="D22" s="1">
        <v>1.9973563333333302E-3</v>
      </c>
      <c r="E22" s="1">
        <v>0</v>
      </c>
      <c r="F22" s="1">
        <v>0</v>
      </c>
      <c r="G22" s="1">
        <v>1.0113933333333301E-3</v>
      </c>
      <c r="H22" s="1">
        <v>1.734787E-3</v>
      </c>
      <c r="I22" s="1">
        <v>1.0793273333333301E-3</v>
      </c>
      <c r="J22" s="1">
        <v>6.74041690569161E-4</v>
      </c>
      <c r="K22" s="1">
        <v>4.3789266666666599E-4</v>
      </c>
    </row>
    <row r="23" spans="1:11" x14ac:dyDescent="0.35">
      <c r="A23" t="s">
        <v>31</v>
      </c>
      <c r="B23">
        <v>4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</row>
    <row r="24" spans="1:11" x14ac:dyDescent="0.35">
      <c r="A24" t="s">
        <v>31</v>
      </c>
      <c r="B24">
        <v>5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</row>
    <row r="25" spans="1:11" x14ac:dyDescent="0.35">
      <c r="A25" t="s">
        <v>52</v>
      </c>
      <c r="B25">
        <v>0</v>
      </c>
      <c r="C25" s="1">
        <v>0</v>
      </c>
      <c r="D25" s="1">
        <v>0</v>
      </c>
      <c r="E25" s="1">
        <v>9.4095380000000194E-3</v>
      </c>
      <c r="F25" s="1">
        <v>1.03654313333333E-2</v>
      </c>
      <c r="G25" s="1">
        <v>2.51649282375048E-2</v>
      </c>
      <c r="H25" s="1">
        <v>3.6605516842083699E-2</v>
      </c>
      <c r="I25" s="1">
        <v>5.9869349366286101E-2</v>
      </c>
      <c r="J25" s="1">
        <v>4.6824648667512903E-2</v>
      </c>
      <c r="K25" s="1">
        <v>8.3410087883560094E-2</v>
      </c>
    </row>
    <row r="26" spans="1:11" x14ac:dyDescent="0.35">
      <c r="A26" t="s">
        <v>52</v>
      </c>
      <c r="B26">
        <v>1</v>
      </c>
      <c r="C26" s="1">
        <v>0</v>
      </c>
      <c r="D26" s="1">
        <v>0</v>
      </c>
      <c r="E26" s="1">
        <v>9.4095380000000003E-3</v>
      </c>
      <c r="F26" s="1">
        <v>1.03654313333333E-2</v>
      </c>
      <c r="G26" s="1">
        <v>2.9029526333333298E-2</v>
      </c>
      <c r="H26" s="1">
        <v>2.3225741196139699E-2</v>
      </c>
      <c r="I26" s="1">
        <v>5.75992133333333E-3</v>
      </c>
      <c r="J26" s="1">
        <v>2.1201903667194599E-2</v>
      </c>
      <c r="K26" s="1">
        <v>1.99044196666666E-2</v>
      </c>
    </row>
    <row r="27" spans="1:11" x14ac:dyDescent="0.35">
      <c r="A27" t="s">
        <v>52</v>
      </c>
      <c r="B27">
        <v>2</v>
      </c>
      <c r="C27" s="1">
        <v>0</v>
      </c>
      <c r="D27" s="1">
        <v>0</v>
      </c>
      <c r="E27" s="1">
        <v>0</v>
      </c>
      <c r="F27" s="1">
        <v>0</v>
      </c>
      <c r="G27" s="1">
        <v>1.3401855333333299E-2</v>
      </c>
      <c r="H27" s="1">
        <v>1.42236961145493E-2</v>
      </c>
      <c r="I27" s="1">
        <v>4.0839047251096001E-2</v>
      </c>
      <c r="J27" s="1">
        <v>3.0722371297955901E-2</v>
      </c>
      <c r="K27" s="1">
        <v>4.7534351936258101E-2</v>
      </c>
    </row>
    <row r="28" spans="1:11" x14ac:dyDescent="0.35">
      <c r="A28" t="s">
        <v>52</v>
      </c>
      <c r="B28">
        <v>3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1.971668E-2</v>
      </c>
      <c r="I28" s="1">
        <v>1.5322693958666801E-2</v>
      </c>
      <c r="J28" s="1">
        <v>2.8865736371691601E-2</v>
      </c>
      <c r="K28" s="1">
        <v>2.6752616786694199E-2</v>
      </c>
    </row>
    <row r="29" spans="1:11" x14ac:dyDescent="0.35">
      <c r="A29" t="s">
        <v>52</v>
      </c>
      <c r="B29">
        <v>4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.1711918999999999E-2</v>
      </c>
      <c r="I29" s="1">
        <v>0</v>
      </c>
      <c r="J29" s="1">
        <v>7.8493053333333306E-3</v>
      </c>
      <c r="K29" s="1">
        <v>5.8327359999999998E-3</v>
      </c>
    </row>
    <row r="30" spans="1:11" x14ac:dyDescent="0.35">
      <c r="A30" t="s">
        <v>36</v>
      </c>
      <c r="B30">
        <v>0</v>
      </c>
      <c r="C30" s="1">
        <v>1.4876389609538899E-3</v>
      </c>
      <c r="D30" s="1">
        <v>1.9573077804715898E-3</v>
      </c>
      <c r="E30" s="1">
        <v>1.26212610808191E-2</v>
      </c>
      <c r="F30" s="1">
        <v>4.7693576074767999E-2</v>
      </c>
      <c r="G30" s="1">
        <v>2.72446144476477E-2</v>
      </c>
      <c r="H30" s="1">
        <v>5.3038625698763699E-2</v>
      </c>
      <c r="I30" s="1">
        <v>2.0766971352423499E-2</v>
      </c>
      <c r="J30" s="1">
        <v>1.93407340598192E-2</v>
      </c>
      <c r="K30" s="1">
        <v>0.18127469944816799</v>
      </c>
    </row>
    <row r="31" spans="1:11" x14ac:dyDescent="0.35">
      <c r="A31" t="s">
        <v>36</v>
      </c>
      <c r="B31">
        <v>1</v>
      </c>
      <c r="C31" s="1">
        <v>1.4913459999999999E-3</v>
      </c>
      <c r="D31" s="1">
        <v>2.9893066666666598E-4</v>
      </c>
      <c r="E31" s="1">
        <v>1.4273615702283899E-2</v>
      </c>
      <c r="F31" s="1">
        <v>2.3271118E-2</v>
      </c>
      <c r="G31" s="1">
        <v>3.3517141266065698E-3</v>
      </c>
      <c r="H31" s="1">
        <v>8.4898896336688503E-4</v>
      </c>
      <c r="I31" s="1">
        <v>5.72887600335663E-3</v>
      </c>
      <c r="J31" s="1">
        <v>8.4559654399173293E-3</v>
      </c>
      <c r="K31" s="1">
        <v>2.7069415428621301E-2</v>
      </c>
    </row>
    <row r="32" spans="1:11" x14ac:dyDescent="0.35">
      <c r="A32" t="s">
        <v>36</v>
      </c>
      <c r="B32">
        <v>2</v>
      </c>
      <c r="C32" s="1">
        <v>0</v>
      </c>
      <c r="D32" s="1">
        <v>0</v>
      </c>
      <c r="E32" s="1">
        <v>4.2314004370821202E-3</v>
      </c>
      <c r="F32" s="1">
        <v>3.7219926842946997E-2</v>
      </c>
      <c r="G32" s="1">
        <v>1.06028970870399E-2</v>
      </c>
      <c r="H32" s="1">
        <v>1.5359729478536499E-2</v>
      </c>
      <c r="I32" s="1">
        <v>6.3849247101175302E-2</v>
      </c>
      <c r="J32" s="1">
        <v>4.9725086338405403E-2</v>
      </c>
      <c r="K32" s="1">
        <v>6.5900075000000002E-2</v>
      </c>
    </row>
    <row r="33" spans="1:11" x14ac:dyDescent="0.35">
      <c r="A33" t="s">
        <v>36</v>
      </c>
      <c r="B33">
        <v>3</v>
      </c>
      <c r="C33" s="1">
        <v>0</v>
      </c>
      <c r="D33" s="1">
        <v>0</v>
      </c>
      <c r="E33" s="1">
        <v>2.3747749084679099E-3</v>
      </c>
      <c r="F33" s="1">
        <v>1.51846216524015E-2</v>
      </c>
      <c r="G33" s="1">
        <v>2.2586844034541802E-2</v>
      </c>
      <c r="H33" s="1">
        <v>7.7827947290930399E-2</v>
      </c>
      <c r="I33" s="1">
        <v>3.3635503150250497E-2</v>
      </c>
      <c r="J33" s="1">
        <v>8.5678971087585598E-2</v>
      </c>
      <c r="K33" s="1">
        <v>0.108432303413475</v>
      </c>
    </row>
    <row r="34" spans="1:11" x14ac:dyDescent="0.35">
      <c r="A34" t="s">
        <v>36</v>
      </c>
      <c r="B34">
        <v>4</v>
      </c>
      <c r="C34" s="1">
        <v>0</v>
      </c>
      <c r="D34" s="1">
        <v>0</v>
      </c>
      <c r="E34" s="1">
        <v>7.7317087103843495E-4</v>
      </c>
      <c r="F34" s="1">
        <v>3.3229262014253E-3</v>
      </c>
      <c r="G34" s="1">
        <v>8.25290733333333E-3</v>
      </c>
      <c r="H34" s="1">
        <v>1.5140014197270501E-2</v>
      </c>
      <c r="I34" s="1">
        <v>6.8827602570802997E-3</v>
      </c>
      <c r="J34" s="1">
        <v>2.45450666941654E-2</v>
      </c>
      <c r="K34" s="1">
        <v>1.8872672022513401E-2</v>
      </c>
    </row>
    <row r="35" spans="1:11" x14ac:dyDescent="0.35">
      <c r="A35" t="s">
        <v>36</v>
      </c>
      <c r="B35">
        <v>5</v>
      </c>
      <c r="C35" s="1">
        <v>0</v>
      </c>
      <c r="D35" s="1">
        <v>9.0336866666666598E-4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</row>
    <row r="36" spans="1:11" x14ac:dyDescent="0.35">
      <c r="A36" t="s">
        <v>36</v>
      </c>
      <c r="B36">
        <v>6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</row>
    <row r="37" spans="1:11" x14ac:dyDescent="0.35">
      <c r="A37" t="s">
        <v>36</v>
      </c>
      <c r="B37">
        <v>7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</row>
    <row r="38" spans="1:11" x14ac:dyDescent="0.35">
      <c r="A38" t="s">
        <v>36</v>
      </c>
      <c r="B38">
        <v>8</v>
      </c>
      <c r="C38" s="1">
        <v>0</v>
      </c>
      <c r="D38" s="1">
        <v>0</v>
      </c>
      <c r="E38" s="1">
        <v>0</v>
      </c>
      <c r="F38" s="1">
        <v>2.21275626666666E-2</v>
      </c>
      <c r="G38" s="1">
        <v>0</v>
      </c>
      <c r="H38" s="1">
        <v>4.3485081666666599E-2</v>
      </c>
      <c r="I38" s="1">
        <v>0</v>
      </c>
      <c r="J38" s="1">
        <v>2.9277449666666601E-2</v>
      </c>
      <c r="K38" s="1">
        <v>0</v>
      </c>
    </row>
    <row r="39" spans="1:11" x14ac:dyDescent="0.35">
      <c r="A39" t="s">
        <v>36</v>
      </c>
      <c r="B39">
        <v>9</v>
      </c>
      <c r="C39" s="1">
        <v>1.4839040000000001E-3</v>
      </c>
      <c r="D39" s="1">
        <v>1.7273925990081401E-3</v>
      </c>
      <c r="E39" s="1">
        <v>0</v>
      </c>
      <c r="F39" s="1">
        <v>0</v>
      </c>
      <c r="G39" s="1">
        <v>0</v>
      </c>
      <c r="H39" s="1">
        <v>2.9287663333333299E-3</v>
      </c>
      <c r="I39" s="1">
        <v>0</v>
      </c>
      <c r="J39" s="1">
        <v>0</v>
      </c>
      <c r="K39" s="1">
        <v>0</v>
      </c>
    </row>
    <row r="40" spans="1:11" x14ac:dyDescent="0.35">
      <c r="A40" t="s">
        <v>53</v>
      </c>
      <c r="B40">
        <v>0</v>
      </c>
      <c r="C40" s="1">
        <v>1.18658376664612E-3</v>
      </c>
      <c r="D40" s="1">
        <v>2.4945556596494699E-3</v>
      </c>
      <c r="E40" s="1">
        <v>1.9698588987016701E-3</v>
      </c>
      <c r="F40" s="1">
        <v>6.67200494463229E-4</v>
      </c>
      <c r="G40" s="1">
        <v>4.3285826353982402E-3</v>
      </c>
      <c r="H40" s="1">
        <v>1.6720223942666101E-2</v>
      </c>
      <c r="I40" s="1">
        <v>9.1677142309155302E-2</v>
      </c>
      <c r="J40" s="1">
        <v>0.17740826655602299</v>
      </c>
      <c r="K40" s="1">
        <v>0.17869046646591499</v>
      </c>
    </row>
    <row r="41" spans="1:11" x14ac:dyDescent="0.35">
      <c r="A41" t="s">
        <v>53</v>
      </c>
      <c r="B41">
        <v>1</v>
      </c>
      <c r="C41" s="1">
        <v>9.2784366666666602E-4</v>
      </c>
      <c r="D41" s="1">
        <v>1.84341213812839E-3</v>
      </c>
      <c r="E41" s="1">
        <v>8.9584347523958001E-4</v>
      </c>
      <c r="F41" s="1">
        <v>1.6912240589451099E-3</v>
      </c>
      <c r="G41" s="1">
        <v>4.4388910334244901E-3</v>
      </c>
      <c r="H41" s="1">
        <v>1.4840853852499499E-2</v>
      </c>
      <c r="I41" s="1">
        <v>6.9611826406686297E-2</v>
      </c>
      <c r="J41" s="1">
        <v>0.124681736333252</v>
      </c>
      <c r="K41" s="1">
        <v>0.13601603395335099</v>
      </c>
    </row>
    <row r="42" spans="1:11" x14ac:dyDescent="0.35">
      <c r="A42" t="s">
        <v>53</v>
      </c>
      <c r="B42">
        <v>2</v>
      </c>
      <c r="C42" s="1">
        <v>0</v>
      </c>
      <c r="D42" s="1">
        <v>0</v>
      </c>
      <c r="E42" s="1">
        <v>1.2072175141780001E-3</v>
      </c>
      <c r="F42" s="1">
        <v>1.21155604358032E-3</v>
      </c>
      <c r="G42" s="1">
        <v>5.7208988871048695E-4</v>
      </c>
      <c r="H42" s="1">
        <v>1.82756174646123E-3</v>
      </c>
      <c r="I42" s="1">
        <v>2.17681051318953E-2</v>
      </c>
      <c r="J42" s="1">
        <v>5.1715759562687098E-2</v>
      </c>
      <c r="K42" s="1">
        <v>4.24162798873403E-2</v>
      </c>
    </row>
    <row r="43" spans="1:11" x14ac:dyDescent="0.35">
      <c r="A43" t="s">
        <v>53</v>
      </c>
      <c r="B43">
        <v>3</v>
      </c>
      <c r="C43" s="1">
        <v>0</v>
      </c>
      <c r="D43" s="1">
        <v>0</v>
      </c>
      <c r="E43" s="1">
        <v>9.2025666666666601E-5</v>
      </c>
      <c r="F43" s="1">
        <v>0</v>
      </c>
      <c r="G43" s="1">
        <v>0</v>
      </c>
      <c r="H43" s="1">
        <v>3.0808314762648798E-4</v>
      </c>
      <c r="I43" s="1">
        <v>0</v>
      </c>
      <c r="J43" s="1">
        <v>1.4644390000000001E-3</v>
      </c>
      <c r="K43" s="1">
        <v>1.36277324459512E-3</v>
      </c>
    </row>
    <row r="44" spans="1:11" x14ac:dyDescent="0.35">
      <c r="A44" t="s">
        <v>53</v>
      </c>
      <c r="B44">
        <v>4</v>
      </c>
      <c r="C44" s="1">
        <v>5.3766365227476899E-4</v>
      </c>
      <c r="D44" s="1">
        <v>6.5197941502916903E-4</v>
      </c>
      <c r="E44" s="1">
        <v>4.7276682812718998E-4</v>
      </c>
      <c r="F44" s="1">
        <v>1.7608432944693801E-4</v>
      </c>
      <c r="G44" s="1">
        <v>1.1363641901669401E-3</v>
      </c>
      <c r="H44" s="1">
        <v>2.06982033914647E-4</v>
      </c>
      <c r="I44" s="1">
        <v>3.1944391706022099E-4</v>
      </c>
      <c r="J44" s="1">
        <v>3.3150664176805398E-4</v>
      </c>
      <c r="K44" s="1">
        <v>1.08132976567578E-3</v>
      </c>
    </row>
    <row r="45" spans="1:11" x14ac:dyDescent="0.35">
      <c r="A45" t="s">
        <v>46</v>
      </c>
      <c r="B45">
        <v>0</v>
      </c>
      <c r="C45" s="1">
        <v>0</v>
      </c>
      <c r="D45" s="1">
        <v>1.3633400000001499E-4</v>
      </c>
      <c r="E45" s="1">
        <v>3.03578122906514E-4</v>
      </c>
      <c r="F45" s="1">
        <v>1.8076134585143799E-3</v>
      </c>
      <c r="G45" s="1">
        <v>1.9918287511190302E-2</v>
      </c>
      <c r="H45" s="1">
        <v>1.9306147588766299E-2</v>
      </c>
      <c r="I45" s="1">
        <v>8.1900564819021599E-3</v>
      </c>
      <c r="J45" s="1">
        <v>2.0124390458638799E-2</v>
      </c>
      <c r="K45" s="1">
        <v>0.12393086946991</v>
      </c>
    </row>
    <row r="46" spans="1:11" x14ac:dyDescent="0.35">
      <c r="A46" t="s">
        <v>46</v>
      </c>
      <c r="B46">
        <v>1</v>
      </c>
      <c r="C46" s="1">
        <v>0</v>
      </c>
      <c r="D46" s="1">
        <v>0</v>
      </c>
      <c r="E46" s="1">
        <v>1.9025942059231701E-3</v>
      </c>
      <c r="F46" s="1">
        <v>2.26097224063199E-3</v>
      </c>
      <c r="G46" s="1">
        <v>2.0234218673792202E-3</v>
      </c>
      <c r="H46" s="1">
        <v>2.9584708463006903E-4</v>
      </c>
      <c r="I46" s="1">
        <v>4.1538582044927897E-3</v>
      </c>
      <c r="J46" s="1">
        <v>7.5415407669321703E-4</v>
      </c>
      <c r="K46" s="1">
        <v>1.67737586669328E-2</v>
      </c>
    </row>
    <row r="47" spans="1:11" x14ac:dyDescent="0.35">
      <c r="A47" t="s">
        <v>46</v>
      </c>
      <c r="B47">
        <v>2</v>
      </c>
      <c r="C47" s="1">
        <v>0</v>
      </c>
      <c r="D47" s="1">
        <v>0</v>
      </c>
      <c r="E47" s="1">
        <v>1.3355393336047499E-3</v>
      </c>
      <c r="F47" s="1">
        <v>1.56836378718937E-3</v>
      </c>
      <c r="G47" s="1">
        <v>7.7032001108907101E-3</v>
      </c>
      <c r="H47" s="1">
        <v>4.18162409183339E-3</v>
      </c>
      <c r="I47" s="1">
        <v>1.90151767198154E-3</v>
      </c>
      <c r="J47" s="1">
        <v>8.5253467952858698E-3</v>
      </c>
      <c r="K47" s="1">
        <v>4.1117742303512797E-2</v>
      </c>
    </row>
    <row r="48" spans="1:11" x14ac:dyDescent="0.35">
      <c r="A48" t="s">
        <v>46</v>
      </c>
      <c r="B48">
        <v>3</v>
      </c>
      <c r="C48" s="1">
        <v>0</v>
      </c>
      <c r="D48" s="1">
        <v>0</v>
      </c>
      <c r="E48" s="1">
        <v>8.0903447120674596E-4</v>
      </c>
      <c r="F48" s="1">
        <v>9.896531691811661E-4</v>
      </c>
      <c r="G48" s="1">
        <v>1.02604808285489E-2</v>
      </c>
      <c r="H48" s="1">
        <v>1.2962101660417299E-2</v>
      </c>
      <c r="I48" s="1">
        <v>2.0324646014421499E-3</v>
      </c>
      <c r="J48" s="1">
        <v>1.06512381021877E-2</v>
      </c>
      <c r="K48" s="1">
        <v>5.6611479771596501E-2</v>
      </c>
    </row>
    <row r="49" spans="1:11" x14ac:dyDescent="0.35">
      <c r="A49" t="s">
        <v>46</v>
      </c>
      <c r="B49">
        <v>4</v>
      </c>
      <c r="C49" s="1">
        <v>0</v>
      </c>
      <c r="D49" s="1">
        <v>0</v>
      </c>
      <c r="E49" s="1">
        <v>2.30115224322029E-4</v>
      </c>
      <c r="F49" s="1">
        <v>2.74872983690851E-4</v>
      </c>
      <c r="G49" s="1">
        <v>8.8897825246065396E-4</v>
      </c>
      <c r="H49" s="1">
        <v>3.2419310720114701E-3</v>
      </c>
      <c r="I49" s="1">
        <v>6.1351850691102505E-4</v>
      </c>
      <c r="J49" s="1">
        <v>2.1188067177774299E-3</v>
      </c>
      <c r="K49" s="1">
        <v>8.8834452214524105E-3</v>
      </c>
    </row>
    <row r="50" spans="1:11" x14ac:dyDescent="0.35">
      <c r="A50" t="s">
        <v>46</v>
      </c>
      <c r="B50">
        <v>5</v>
      </c>
      <c r="C50" s="1">
        <v>0</v>
      </c>
      <c r="D50" s="1">
        <v>0</v>
      </c>
      <c r="E50" s="1">
        <v>0</v>
      </c>
      <c r="F50" s="1">
        <v>1.1823993333333299E-3</v>
      </c>
      <c r="G50" s="1">
        <v>1.0433462326799501E-3</v>
      </c>
      <c r="H50" s="1">
        <v>1.5107363333333301E-3</v>
      </c>
      <c r="I50" s="1">
        <v>8.4114473817140599E-4</v>
      </c>
      <c r="J50" s="1">
        <v>2.2792590668094999E-4</v>
      </c>
      <c r="K50" s="1">
        <v>6.85613980563488E-4</v>
      </c>
    </row>
    <row r="51" spans="1:11" x14ac:dyDescent="0.35">
      <c r="A51" t="s">
        <v>46</v>
      </c>
      <c r="B51">
        <v>6</v>
      </c>
      <c r="C51" s="1">
        <v>0</v>
      </c>
      <c r="D51" s="1">
        <v>1.36333999999999E-4</v>
      </c>
      <c r="E51" s="1">
        <v>0</v>
      </c>
      <c r="F51" s="1">
        <v>8.2916478358915105E-5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</row>
    <row r="52" spans="1:11" x14ac:dyDescent="0.35">
      <c r="A52" t="s">
        <v>46</v>
      </c>
      <c r="B52">
        <v>7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</row>
    <row r="53" spans="1:11" x14ac:dyDescent="0.35">
      <c r="A53" t="s">
        <v>46</v>
      </c>
      <c r="B53">
        <v>8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</row>
    <row r="54" spans="1:11" x14ac:dyDescent="0.35">
      <c r="A54" t="s">
        <v>46</v>
      </c>
      <c r="B54">
        <v>9</v>
      </c>
      <c r="C54" s="1">
        <v>0</v>
      </c>
      <c r="D54" s="1">
        <v>0</v>
      </c>
      <c r="E54" s="1">
        <v>0</v>
      </c>
      <c r="F54" s="1">
        <v>0</v>
      </c>
      <c r="G54" s="1">
        <v>1.0673666666666601E-4</v>
      </c>
      <c r="H54" s="1">
        <v>0</v>
      </c>
      <c r="I54" s="1">
        <v>0</v>
      </c>
      <c r="J54" s="1">
        <v>0</v>
      </c>
      <c r="K54" s="1">
        <v>0</v>
      </c>
    </row>
    <row r="55" spans="1:11" x14ac:dyDescent="0.35">
      <c r="A55" t="s">
        <v>50</v>
      </c>
      <c r="B55">
        <v>0</v>
      </c>
      <c r="C55" s="1">
        <v>0</v>
      </c>
      <c r="D55" s="1">
        <v>0</v>
      </c>
      <c r="E55" s="1">
        <v>6.8932766666664202E-4</v>
      </c>
      <c r="F55" s="1">
        <v>1.6949566666668499E-4</v>
      </c>
      <c r="G55" s="1">
        <v>0</v>
      </c>
      <c r="H55" s="1">
        <v>0</v>
      </c>
      <c r="I55" s="1">
        <v>9.2395794333333295E-2</v>
      </c>
      <c r="J55" s="1">
        <v>0.164418327739172</v>
      </c>
      <c r="K55" s="1">
        <v>0.160411574705279</v>
      </c>
    </row>
    <row r="56" spans="1:11" x14ac:dyDescent="0.35">
      <c r="A56" t="s">
        <v>50</v>
      </c>
      <c r="B56">
        <v>1</v>
      </c>
      <c r="C56" s="1">
        <v>0</v>
      </c>
      <c r="D56" s="1">
        <v>0</v>
      </c>
      <c r="E56" s="1">
        <v>6.8932766666666599E-4</v>
      </c>
      <c r="F56" s="1">
        <v>1.6949566666666599E-4</v>
      </c>
      <c r="G56" s="1">
        <v>0</v>
      </c>
      <c r="H56" s="1">
        <v>0</v>
      </c>
      <c r="I56" s="1">
        <v>3.1197592999999999E-2</v>
      </c>
      <c r="J56" s="1">
        <v>5.0068273000000003E-2</v>
      </c>
      <c r="K56" s="1">
        <v>5.6501178441098303E-2</v>
      </c>
    </row>
    <row r="57" spans="1:11" x14ac:dyDescent="0.35">
      <c r="A57" t="s">
        <v>50</v>
      </c>
      <c r="B57">
        <v>2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4.7613955999999999E-2</v>
      </c>
      <c r="J57" s="1">
        <v>7.9483276981755502E-2</v>
      </c>
      <c r="K57" s="1">
        <v>7.7390227559621896E-2</v>
      </c>
    </row>
    <row r="58" spans="1:11" x14ac:dyDescent="0.35">
      <c r="A58" t="s">
        <v>50</v>
      </c>
      <c r="B58">
        <v>3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1.2605643E-2</v>
      </c>
      <c r="J58" s="1">
        <v>2.96684983333333E-2</v>
      </c>
      <c r="K58" s="1">
        <v>2.4332098398549201E-2</v>
      </c>
    </row>
    <row r="59" spans="1:11" x14ac:dyDescent="0.35">
      <c r="A59" t="s">
        <v>50</v>
      </c>
      <c r="B59">
        <v>4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9.7860233333333302E-4</v>
      </c>
      <c r="J59" s="1">
        <v>5.2029316666666603E-3</v>
      </c>
      <c r="K59" s="1">
        <v>2.5256450979547701E-3</v>
      </c>
    </row>
    <row r="60" spans="1:11" x14ac:dyDescent="0.35">
      <c r="A60" t="s">
        <v>50</v>
      </c>
      <c r="B60">
        <v>5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</row>
  </sheetData>
  <sortState ref="A2:K60">
    <sortCondition ref="A2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94D4E-8AAC-4087-B5FF-70DD92F21C48}">
  <dimension ref="A1:I134"/>
  <sheetViews>
    <sheetView zoomScale="90" zoomScaleNormal="90" workbookViewId="0">
      <pane xSplit="3" ySplit="2" topLeftCell="D11" activePane="bottomRight" state="frozen"/>
      <selection pane="topRight" activeCell="D1" sqref="D1"/>
      <selection pane="bottomLeft" activeCell="A3" sqref="A3"/>
      <selection pane="bottomRight" activeCell="C17" sqref="C17"/>
    </sheetView>
  </sheetViews>
  <sheetFormatPr defaultColWidth="8.58203125" defaultRowHeight="14.5" x14ac:dyDescent="0.35"/>
  <cols>
    <col min="1" max="1" width="8.58203125" style="7"/>
    <col min="2" max="2" width="22.33203125" style="7" bestFit="1" customWidth="1"/>
    <col min="3" max="3" width="40.83203125" style="7" bestFit="1" customWidth="1"/>
    <col min="4" max="6" width="8.58203125" style="7"/>
    <col min="7" max="7" width="12" style="7" customWidth="1"/>
    <col min="8" max="16384" width="8.58203125" style="7"/>
  </cols>
  <sheetData>
    <row r="1" spans="1:9" ht="14.5" customHeight="1" x14ac:dyDescent="0.35">
      <c r="B1" s="7">
        <v>1.0033548377999999</v>
      </c>
      <c r="C1" s="8"/>
      <c r="D1" s="32" t="s">
        <v>54</v>
      </c>
      <c r="E1" s="33"/>
      <c r="F1" s="32" t="s">
        <v>55</v>
      </c>
      <c r="G1" s="33"/>
      <c r="H1" s="32" t="s">
        <v>56</v>
      </c>
      <c r="I1" s="33"/>
    </row>
    <row r="2" spans="1:9" x14ac:dyDescent="0.35">
      <c r="C2" s="31"/>
      <c r="D2" s="32" t="s">
        <v>57</v>
      </c>
      <c r="E2" s="33"/>
      <c r="F2" s="32" t="s">
        <v>58</v>
      </c>
      <c r="G2" s="33"/>
      <c r="H2" s="32" t="s">
        <v>59</v>
      </c>
      <c r="I2" s="33"/>
    </row>
    <row r="3" spans="1:9" x14ac:dyDescent="0.35">
      <c r="C3" s="30"/>
      <c r="D3" s="32" t="s">
        <v>60</v>
      </c>
      <c r="E3" s="33"/>
      <c r="F3" s="32" t="s">
        <v>60</v>
      </c>
      <c r="G3" s="33"/>
      <c r="H3" s="32" t="s">
        <v>60</v>
      </c>
      <c r="I3" s="33"/>
    </row>
    <row r="4" spans="1:9" x14ac:dyDescent="0.35">
      <c r="C4" s="14"/>
      <c r="D4" s="29" t="s">
        <v>61</v>
      </c>
      <c r="E4" s="28" t="s">
        <v>62</v>
      </c>
      <c r="F4" s="29" t="s">
        <v>61</v>
      </c>
      <c r="G4" s="28" t="s">
        <v>62</v>
      </c>
      <c r="H4" s="29" t="s">
        <v>61</v>
      </c>
      <c r="I4" s="28" t="s">
        <v>62</v>
      </c>
    </row>
    <row r="5" spans="1:9" x14ac:dyDescent="0.35">
      <c r="C5" s="12" t="s">
        <v>63</v>
      </c>
      <c r="E5" s="27"/>
      <c r="G5" s="27"/>
      <c r="I5" s="27"/>
    </row>
    <row r="6" spans="1:9" ht="16.5" x14ac:dyDescent="0.35">
      <c r="B6" s="7">
        <v>76.040199999999999</v>
      </c>
      <c r="C6" s="10" t="s">
        <v>64</v>
      </c>
      <c r="D6" s="7">
        <v>9.2200000000000006</v>
      </c>
      <c r="E6" s="21">
        <f>D6/(SUM(D6:D8))</f>
        <v>7.8009983924189868E-2</v>
      </c>
      <c r="F6" s="7">
        <v>8.06</v>
      </c>
      <c r="G6" s="21">
        <f>F6/(SUM(F6:F8))</f>
        <v>7.022741134442799E-2</v>
      </c>
      <c r="H6" s="7">
        <v>11.7</v>
      </c>
      <c r="I6" s="21">
        <f>H6/(SUM(H6:H8))</f>
        <v>9.7353969046430344E-2</v>
      </c>
    </row>
    <row r="7" spans="1:9" ht="16.5" x14ac:dyDescent="0.35">
      <c r="A7" s="26"/>
      <c r="B7" s="26">
        <f>B6+$B$1</f>
        <v>77.043554837800002</v>
      </c>
      <c r="C7" s="10" t="s">
        <v>65</v>
      </c>
      <c r="D7" s="7">
        <v>100</v>
      </c>
      <c r="E7" s="21">
        <f>D7/(SUM(D6:D8))</f>
        <v>0.84609527032743892</v>
      </c>
      <c r="F7" s="7">
        <v>100</v>
      </c>
      <c r="G7" s="21">
        <f>F7/(SUM(F6:F8))</f>
        <v>0.87130783305741921</v>
      </c>
      <c r="H7" s="7">
        <v>100</v>
      </c>
      <c r="I7" s="21">
        <f>H7/(SUM(H6:H8))</f>
        <v>0.83208520552504572</v>
      </c>
    </row>
    <row r="8" spans="1:9" ht="16.5" x14ac:dyDescent="0.35">
      <c r="A8" s="26"/>
      <c r="B8" s="26">
        <f>B7+$B$1</f>
        <v>78.046909675600006</v>
      </c>
      <c r="C8" s="10" t="s">
        <v>66</v>
      </c>
      <c r="D8" s="7">
        <v>8.9700000000000006</v>
      </c>
      <c r="E8" s="21">
        <f>D8/(SUM(D6:D8))</f>
        <v>7.5894745748371267E-2</v>
      </c>
      <c r="F8" s="7">
        <v>6.71</v>
      </c>
      <c r="G8" s="21">
        <f>F8/(SUM(F6:F8))</f>
        <v>5.8464755598152826E-2</v>
      </c>
      <c r="H8" s="7">
        <v>8.48</v>
      </c>
      <c r="I8" s="21">
        <f>H8/(SUM(H6:H8))</f>
        <v>7.0560825428523877E-2</v>
      </c>
    </row>
    <row r="9" spans="1:9" ht="15.5" x14ac:dyDescent="0.35">
      <c r="A9" s="14"/>
      <c r="B9" s="14"/>
      <c r="C9" s="10" t="s">
        <v>67</v>
      </c>
      <c r="D9" s="14"/>
      <c r="E9" s="25">
        <f>(E6*0+E7*1+E8*2)/2</f>
        <v>0.49894238091209075</v>
      </c>
      <c r="F9" s="14"/>
      <c r="G9" s="25">
        <f>(G6*0+G7*1+G8*2)/2</f>
        <v>0.49411867212686245</v>
      </c>
      <c r="H9" s="14"/>
      <c r="I9" s="25">
        <f>(I6*0+I7*1+I8*2)/2</f>
        <v>0.48660342819104674</v>
      </c>
    </row>
    <row r="10" spans="1:9" x14ac:dyDescent="0.35">
      <c r="C10" s="12" t="s">
        <v>68</v>
      </c>
      <c r="E10" s="22"/>
      <c r="G10" s="22"/>
      <c r="I10" s="22"/>
    </row>
    <row r="11" spans="1:9" ht="16.5" x14ac:dyDescent="0.35">
      <c r="A11" s="17"/>
      <c r="B11" s="17">
        <v>106.0506</v>
      </c>
      <c r="C11" s="10" t="s">
        <v>64</v>
      </c>
      <c r="D11" s="7">
        <v>3.19</v>
      </c>
      <c r="E11" s="21">
        <f>D11/(SUM(D11:D14))</f>
        <v>2.47978855721393E-2</v>
      </c>
      <c r="F11" s="24">
        <v>3.32</v>
      </c>
      <c r="G11" s="21">
        <f>F11/(SUM(F11:F14))</f>
        <v>2.664312655485113E-2</v>
      </c>
      <c r="H11" s="7">
        <v>4.68</v>
      </c>
      <c r="I11" s="21">
        <f>H11/(SUM(H11:H14))</f>
        <v>3.515625E-2</v>
      </c>
    </row>
    <row r="12" spans="1:9" ht="16.5" x14ac:dyDescent="0.35">
      <c r="A12" s="17"/>
      <c r="B12" s="17">
        <f>B11+$B$1</f>
        <v>107.05395483780001</v>
      </c>
      <c r="C12" s="10" t="s">
        <v>65</v>
      </c>
      <c r="D12" s="7">
        <v>17.989999999999998</v>
      </c>
      <c r="E12" s="21">
        <f>D12/(SUM(D11:D14))</f>
        <v>0.13984763681592036</v>
      </c>
      <c r="F12" s="7">
        <v>15.61</v>
      </c>
      <c r="G12" s="21">
        <f>F12/(SUM(F11:F14))</f>
        <v>0.12527084503651389</v>
      </c>
      <c r="H12" s="7">
        <v>20.7</v>
      </c>
      <c r="I12" s="21">
        <f>H12/(SUM(H11:H14))</f>
        <v>0.15549879807692307</v>
      </c>
    </row>
    <row r="13" spans="1:9" ht="16.5" x14ac:dyDescent="0.35">
      <c r="A13" s="17"/>
      <c r="B13" s="17">
        <f>B12+$B$1</f>
        <v>108.05730967560001</v>
      </c>
      <c r="C13" s="10" t="s">
        <v>66</v>
      </c>
      <c r="D13" s="7">
        <v>100</v>
      </c>
      <c r="E13" s="21">
        <f>D13/(SUM(D11:D14))</f>
        <v>0.77736318407960192</v>
      </c>
      <c r="F13" s="7">
        <v>100</v>
      </c>
      <c r="G13" s="21">
        <f>F13/(SUM(F11:F14))</f>
        <v>0.80250381189310638</v>
      </c>
      <c r="H13" s="7">
        <v>100</v>
      </c>
      <c r="I13" s="21">
        <f>H13/(SUM(H11:H14))</f>
        <v>0.75120192307692302</v>
      </c>
    </row>
    <row r="14" spans="1:9" ht="16.5" x14ac:dyDescent="0.35">
      <c r="A14" s="17"/>
      <c r="B14" s="17">
        <f>B13+$B$1</f>
        <v>109.06066451340001</v>
      </c>
      <c r="C14" s="10" t="s">
        <v>69</v>
      </c>
      <c r="D14" s="24">
        <v>7.46</v>
      </c>
      <c r="E14" s="11">
        <f>D14/(SUM(D11:D14))</f>
        <v>5.7991293532338305E-2</v>
      </c>
      <c r="F14" s="7">
        <v>5.68</v>
      </c>
      <c r="G14" s="11">
        <f>F14/(SUM(F11:F14))</f>
        <v>4.5582216515528441E-2</v>
      </c>
      <c r="H14" s="7">
        <v>7.74</v>
      </c>
      <c r="I14" s="11">
        <f>H14/(SUM(H11:H14))</f>
        <v>5.8143028846153848E-2</v>
      </c>
    </row>
    <row r="15" spans="1:9" ht="15.5" x14ac:dyDescent="0.35">
      <c r="C15" s="10" t="s">
        <v>67</v>
      </c>
      <c r="E15" s="9">
        <f>(E11*0+E12*1+E13*2+E14*3)/3</f>
        <v>0.62284929519071308</v>
      </c>
      <c r="G15" s="9">
        <f>(G11*0+G12*1+G13*2+G14*3)/3</f>
        <v>0.62234170612310402</v>
      </c>
      <c r="I15" s="9">
        <f>(I11*0+I12*1+I13*2+I14*3)/3</f>
        <v>0.6107772435897435</v>
      </c>
    </row>
    <row r="16" spans="1:9" ht="15.5" x14ac:dyDescent="0.35">
      <c r="C16" s="10" t="s">
        <v>70</v>
      </c>
      <c r="E16" s="16">
        <f>(E11*0+E12*1+E13*2+E14*3)-(E6*0+E7*1+E8*2)</f>
        <v>0.87066312374795762</v>
      </c>
      <c r="G16" s="16">
        <f>(G11*0+G12*1+G13*2+G14*3)-(G6*0+G7*1+G8*2)</f>
        <v>0.87878777411558717</v>
      </c>
      <c r="I16" s="16">
        <f>(I11*0+I12*1+I13*2+I14*3)-(I6*0+I7*1+I8*2)</f>
        <v>0.85912487438713714</v>
      </c>
    </row>
    <row r="17" spans="1:9" ht="15.5" x14ac:dyDescent="0.35">
      <c r="C17" s="10"/>
      <c r="E17" s="16"/>
      <c r="G17" s="16"/>
      <c r="I17" s="16"/>
    </row>
    <row r="18" spans="1:9" x14ac:dyDescent="0.35">
      <c r="C18" s="12" t="s">
        <v>71</v>
      </c>
      <c r="E18" s="23"/>
      <c r="G18" s="23"/>
      <c r="I18" s="23"/>
    </row>
    <row r="19" spans="1:9" ht="16.5" x14ac:dyDescent="0.35">
      <c r="A19" s="17"/>
      <c r="B19" s="17">
        <v>90.055700000000002</v>
      </c>
      <c r="C19" s="10" t="s">
        <v>64</v>
      </c>
      <c r="D19" s="7">
        <v>14.59</v>
      </c>
      <c r="E19" s="11">
        <f>D19/(SUM(D19:D22))</f>
        <v>9.5553081406771892E-2</v>
      </c>
      <c r="F19" s="7">
        <v>15.25</v>
      </c>
      <c r="G19" s="11">
        <f>F19/(SUM(F19:F22))</f>
        <v>0.10443059645278367</v>
      </c>
      <c r="H19" s="7">
        <v>14.54</v>
      </c>
      <c r="I19" s="11">
        <f>H19/(SUM(H19:H22))</f>
        <v>9.5369277187459009E-2</v>
      </c>
    </row>
    <row r="20" spans="1:9" ht="16.5" x14ac:dyDescent="0.35">
      <c r="A20" s="17"/>
      <c r="B20" s="17">
        <f>B19+$B$1</f>
        <v>91.059054837800005</v>
      </c>
      <c r="C20" s="10" t="s">
        <v>65</v>
      </c>
      <c r="D20" s="7">
        <v>100</v>
      </c>
      <c r="E20" s="11">
        <f>D20/(SUM(D19:D22))</f>
        <v>0.65492173685244615</v>
      </c>
      <c r="F20" s="7">
        <v>100</v>
      </c>
      <c r="G20" s="11">
        <f>F20/(SUM(F19:F22))</f>
        <v>0.68479079641169627</v>
      </c>
      <c r="H20" s="7">
        <v>100</v>
      </c>
      <c r="I20" s="11">
        <f>H20/(SUM(H19:H22))</f>
        <v>0.65590974681883785</v>
      </c>
    </row>
    <row r="21" spans="1:9" ht="16.5" x14ac:dyDescent="0.35">
      <c r="A21" s="17"/>
      <c r="B21" s="17">
        <f>B20+$B$1</f>
        <v>92.062409675600009</v>
      </c>
      <c r="C21" s="10" t="s">
        <v>66</v>
      </c>
      <c r="D21" s="7">
        <v>36.25</v>
      </c>
      <c r="E21" s="11">
        <f>D21/(SUM(D19:D22))</f>
        <v>0.23740912960901173</v>
      </c>
      <c r="F21" s="7">
        <v>29.4</v>
      </c>
      <c r="G21" s="11">
        <f>F21/(SUM(F19:F22))</f>
        <v>0.20132849414503867</v>
      </c>
      <c r="H21" s="7">
        <v>35.909999999999997</v>
      </c>
      <c r="I21" s="11">
        <f>H21/(SUM(H19:H22))</f>
        <v>0.23553719008264465</v>
      </c>
    </row>
    <row r="22" spans="1:9" ht="16.5" x14ac:dyDescent="0.35">
      <c r="A22" s="17"/>
      <c r="B22" s="17">
        <f>B21+$B$1</f>
        <v>93.065764513400012</v>
      </c>
      <c r="C22" s="10" t="s">
        <v>69</v>
      </c>
      <c r="D22" s="7">
        <v>1.85</v>
      </c>
      <c r="E22" s="11">
        <f>D22/(SUM(D19:D22))</f>
        <v>1.2116052131770255E-2</v>
      </c>
      <c r="F22" s="7">
        <v>1.38</v>
      </c>
      <c r="G22" s="11">
        <f>F22/(SUM(F19:F22))</f>
        <v>9.4501129904814071E-3</v>
      </c>
      <c r="H22" s="7">
        <v>2.0099999999999998</v>
      </c>
      <c r="I22" s="11">
        <f>H22/(SUM(H19:H22))</f>
        <v>1.3183785911058638E-2</v>
      </c>
    </row>
    <row r="23" spans="1:9" ht="15.5" x14ac:dyDescent="0.35">
      <c r="C23" s="10" t="s">
        <v>67</v>
      </c>
      <c r="E23" s="20">
        <f>(E19*0+E20*1+E21*2+E22*3)/3</f>
        <v>0.38869605082192676</v>
      </c>
      <c r="G23" s="20">
        <f>(G19*0+G20*1+G21*2+G22*3)/3</f>
        <v>0.37193270789107258</v>
      </c>
      <c r="I23" s="20">
        <f>(I19*0+I20*1+I21*2+I22*3)/3</f>
        <v>0.38884516157243437</v>
      </c>
    </row>
    <row r="24" spans="1:9" x14ac:dyDescent="0.35">
      <c r="C24" s="12" t="s">
        <v>72</v>
      </c>
      <c r="E24" s="22"/>
      <c r="G24" s="22"/>
      <c r="I24" s="22"/>
    </row>
    <row r="25" spans="1:9" ht="16.5" x14ac:dyDescent="0.35">
      <c r="A25" s="14"/>
      <c r="B25" s="14">
        <f>B26-B1</f>
        <v>120.06624516219999</v>
      </c>
      <c r="C25" s="10" t="s">
        <v>64</v>
      </c>
      <c r="D25" s="7">
        <v>15.41</v>
      </c>
      <c r="E25" s="11">
        <f>D25/(SUM(D25:D29))</f>
        <v>0.1013016039968446</v>
      </c>
      <c r="F25" s="7">
        <v>15.16</v>
      </c>
      <c r="G25" s="11">
        <f>F25/(SUM(F25:F29))</f>
        <v>0.106363572581211</v>
      </c>
      <c r="H25" s="7">
        <v>15.77</v>
      </c>
      <c r="I25" s="11">
        <f>H25/(SUM(H25:H29))</f>
        <v>0.10409928048055979</v>
      </c>
    </row>
    <row r="26" spans="1:9" ht="16.5" x14ac:dyDescent="0.35">
      <c r="B26" s="7">
        <f>121.0696</f>
        <v>121.06959999999999</v>
      </c>
      <c r="C26" s="10" t="s">
        <v>65</v>
      </c>
      <c r="D26" s="7">
        <v>100</v>
      </c>
      <c r="E26" s="11">
        <f>D26/(SUM(D25:D29))</f>
        <v>0.65737575598211939</v>
      </c>
      <c r="F26" s="7">
        <v>100</v>
      </c>
      <c r="G26" s="11">
        <f>F26/(SUM(F25:F29))</f>
        <v>0.70160667929558707</v>
      </c>
      <c r="H26" s="7">
        <v>100</v>
      </c>
      <c r="I26" s="11">
        <f>H26/(SUM(H25:H29))</f>
        <v>0.66010957818997962</v>
      </c>
    </row>
    <row r="27" spans="1:9" ht="16.5" x14ac:dyDescent="0.35">
      <c r="B27" s="7">
        <f>B26+$B$1</f>
        <v>122.0729548378</v>
      </c>
      <c r="C27" s="10" t="s">
        <v>66</v>
      </c>
      <c r="D27" s="7">
        <v>33.33</v>
      </c>
      <c r="E27" s="11">
        <f>D27/(SUM(D25:D29))</f>
        <v>0.21910333946884036</v>
      </c>
      <c r="F27" s="7">
        <v>25.86</v>
      </c>
      <c r="G27" s="11">
        <f>F27/(SUM(F25:F29))</f>
        <v>0.1814354872658388</v>
      </c>
      <c r="H27" s="7">
        <v>33.06</v>
      </c>
      <c r="I27" s="11">
        <f>H27/(SUM(H25:H29))</f>
        <v>0.21823222654960728</v>
      </c>
    </row>
    <row r="28" spans="1:9" ht="16.5" x14ac:dyDescent="0.35">
      <c r="B28" s="7">
        <f>B27+$B$1</f>
        <v>123.0763096756</v>
      </c>
      <c r="C28" s="10" t="s">
        <v>69</v>
      </c>
      <c r="D28" s="7">
        <v>3.28</v>
      </c>
      <c r="E28" s="11">
        <f>D28/(SUM(D25:D29))</f>
        <v>2.1561924796213515E-2</v>
      </c>
      <c r="F28" s="7">
        <v>1.51</v>
      </c>
      <c r="G28" s="11">
        <f>F28/(SUM(F25:F29))</f>
        <v>1.0594260857363364E-2</v>
      </c>
      <c r="H28" s="7">
        <v>2.66</v>
      </c>
      <c r="I28" s="11">
        <f>H28/(SUM(H25:H29))</f>
        <v>1.7558914779853458E-2</v>
      </c>
    </row>
    <row r="29" spans="1:9" ht="16.5" x14ac:dyDescent="0.35">
      <c r="B29" s="7">
        <f>B28+$B$1</f>
        <v>124.0796645134</v>
      </c>
      <c r="C29" s="10" t="s">
        <v>73</v>
      </c>
      <c r="D29" s="7">
        <v>0.1</v>
      </c>
      <c r="E29" s="11">
        <f>D29/(SUM(D25:D29))</f>
        <v>6.5737575598211943E-4</v>
      </c>
      <c r="F29" s="7">
        <v>0</v>
      </c>
      <c r="G29" s="11">
        <f>F29/(SUM(F25:F29))</f>
        <v>0</v>
      </c>
      <c r="H29" s="7">
        <v>0</v>
      </c>
      <c r="I29" s="11">
        <f>H29/(SUM(H25:H29))</f>
        <v>0</v>
      </c>
    </row>
    <row r="30" spans="1:9" ht="15.5" x14ac:dyDescent="0.35">
      <c r="C30" s="10" t="s">
        <v>67</v>
      </c>
      <c r="E30" s="20">
        <f>(E25*0+E26*1+E27*2+E28*3+E29*4)/4</f>
        <v>0.29072442808309229</v>
      </c>
      <c r="G30" s="20">
        <f>(G25*0+G26*1+G27*2+G28*3+G29*4)/4</f>
        <v>0.27406510909983867</v>
      </c>
      <c r="I30" s="20">
        <f>(I25*0+I26*1+I27*2+I28*3+I29*4)/4</f>
        <v>0.28731269390718867</v>
      </c>
    </row>
    <row r="31" spans="1:9" x14ac:dyDescent="0.35">
      <c r="C31" s="12"/>
      <c r="E31" s="19"/>
      <c r="G31" s="19"/>
      <c r="I31" s="19"/>
    </row>
    <row r="32" spans="1:9" x14ac:dyDescent="0.35">
      <c r="C32" s="12" t="s">
        <v>74</v>
      </c>
      <c r="E32" s="19"/>
      <c r="G32" s="19"/>
      <c r="I32" s="19"/>
    </row>
    <row r="33" spans="1:9" ht="16.5" x14ac:dyDescent="0.35">
      <c r="B33" s="7">
        <f>B34-$B$1</f>
        <v>156.0766354866</v>
      </c>
      <c r="C33" s="10" t="s">
        <v>64</v>
      </c>
      <c r="D33" s="7">
        <v>3.34</v>
      </c>
      <c r="E33" s="11">
        <f>D33/(SUM(D33:D39))</f>
        <v>1.6977583490062523E-2</v>
      </c>
      <c r="F33" s="7">
        <v>2.89</v>
      </c>
      <c r="G33" s="11">
        <f>F33/(SUM(F33:F39))</f>
        <v>1.483801406787493E-2</v>
      </c>
      <c r="H33" s="7">
        <v>3.45</v>
      </c>
      <c r="I33" s="11">
        <f>H33/(SUM(H33:H39))</f>
        <v>1.7569769810552048E-2</v>
      </c>
    </row>
    <row r="34" spans="1:9" ht="16.5" x14ac:dyDescent="0.35">
      <c r="B34" s="7">
        <f>B35-$B$1</f>
        <v>157.0799903244</v>
      </c>
      <c r="C34" s="10" t="s">
        <v>65</v>
      </c>
      <c r="D34" s="7">
        <v>7.61</v>
      </c>
      <c r="E34" s="11">
        <f>D34/(SUM(D33:D39))</f>
        <v>3.8682458191429882E-2</v>
      </c>
      <c r="F34" s="7">
        <v>8.35</v>
      </c>
      <c r="G34" s="11">
        <f>F34/(SUM(F33:F39))</f>
        <v>4.2871078708219948E-2</v>
      </c>
      <c r="H34" s="7">
        <v>9.07</v>
      </c>
      <c r="I34" s="11">
        <f>H34/(SUM(H33:H39))</f>
        <v>4.6190670197596255E-2</v>
      </c>
    </row>
    <row r="35" spans="1:9" ht="16.5" x14ac:dyDescent="0.35">
      <c r="B35" s="7">
        <f>B36-$B$1</f>
        <v>158.0833451622</v>
      </c>
      <c r="C35" s="10" t="s">
        <v>66</v>
      </c>
      <c r="D35" s="7">
        <v>54.73</v>
      </c>
      <c r="E35" s="11">
        <f>D35/(SUM(D33:D39))</f>
        <v>0.27819854623087481</v>
      </c>
      <c r="F35" s="7">
        <v>57.32</v>
      </c>
      <c r="G35" s="11">
        <f>F35/(SUM(F33:F39))</f>
        <v>0.29429583611439131</v>
      </c>
      <c r="H35" s="7">
        <v>52.58</v>
      </c>
      <c r="I35" s="11">
        <f>H35/(SUM(H33:H39))</f>
        <v>0.26777347728661643</v>
      </c>
    </row>
    <row r="36" spans="1:9" ht="16.5" x14ac:dyDescent="0.35">
      <c r="B36" s="7">
        <v>159.08670000000001</v>
      </c>
      <c r="C36" s="10" t="s">
        <v>69</v>
      </c>
      <c r="D36" s="7">
        <v>100</v>
      </c>
      <c r="E36" s="11">
        <f>D36/(SUM(D33:D39))</f>
        <v>0.50831088293600368</v>
      </c>
      <c r="F36" s="7">
        <v>100</v>
      </c>
      <c r="G36" s="11">
        <f>F36/(SUM(F33:F39))</f>
        <v>0.51342609231401137</v>
      </c>
      <c r="H36" s="7">
        <v>100</v>
      </c>
      <c r="I36" s="11">
        <f>H36/(SUM(H33:H39))</f>
        <v>0.50926869016092891</v>
      </c>
    </row>
    <row r="37" spans="1:9" ht="16.5" x14ac:dyDescent="0.35">
      <c r="B37" s="7">
        <f>B36+$B$1</f>
        <v>160.09005483780001</v>
      </c>
      <c r="C37" s="10" t="s">
        <v>75</v>
      </c>
      <c r="D37" s="7">
        <v>28.14</v>
      </c>
      <c r="E37" s="11">
        <f>D37/(SUM(D33:D39))</f>
        <v>0.14303868245819143</v>
      </c>
      <c r="F37" s="7">
        <v>24.34</v>
      </c>
      <c r="G37" s="11">
        <f>F37/(SUM(F33:F39))</f>
        <v>0.12496791086923037</v>
      </c>
      <c r="H37" s="7">
        <v>27.82</v>
      </c>
      <c r="I37" s="11">
        <f>H37/(SUM(H33:H39))</f>
        <v>0.14167854960277043</v>
      </c>
    </row>
    <row r="38" spans="1:9" ht="16.5" x14ac:dyDescent="0.35">
      <c r="B38" s="7">
        <f>B37+$B$1</f>
        <v>161.09340967560001</v>
      </c>
      <c r="C38" s="10" t="s">
        <v>76</v>
      </c>
      <c r="D38" s="7">
        <v>2.91</v>
      </c>
      <c r="E38" s="11">
        <f>D38/(SUM(D33:D39))</f>
        <v>1.4791846693437707E-2</v>
      </c>
      <c r="F38" s="7">
        <v>1.87</v>
      </c>
      <c r="G38" s="11">
        <f>F38/(SUM(F33:F39))</f>
        <v>9.6010679262720135E-3</v>
      </c>
      <c r="H38" s="7">
        <v>3.44</v>
      </c>
      <c r="I38" s="11">
        <f>H38/(SUM(H33:H39))</f>
        <v>1.7518842941535957E-2</v>
      </c>
    </row>
    <row r="39" spans="1:9" ht="16.5" x14ac:dyDescent="0.35">
      <c r="B39" s="7">
        <f>B38+$B$1</f>
        <v>162.09676451340002</v>
      </c>
      <c r="C39" s="10" t="s">
        <v>77</v>
      </c>
      <c r="D39" s="7">
        <v>0</v>
      </c>
      <c r="E39" s="11">
        <f>D39/(SUM(D33:D39))</f>
        <v>0</v>
      </c>
      <c r="F39" s="7">
        <v>0</v>
      </c>
      <c r="G39" s="11">
        <f>F39/(SUM(F33:F39))</f>
        <v>0</v>
      </c>
      <c r="H39" s="7">
        <v>0</v>
      </c>
      <c r="I39" s="11">
        <f>H39/(SUM(H33:H39))</f>
        <v>0</v>
      </c>
    </row>
    <row r="40" spans="1:9" ht="15.5" x14ac:dyDescent="0.35">
      <c r="A40" s="14"/>
      <c r="B40" s="14"/>
      <c r="C40" s="10" t="s">
        <v>67</v>
      </c>
      <c r="E40" s="20">
        <f>(0*E33+1*E34+2*E35+3*E36+4*E37+5*E38+E39*6)/6</f>
        <v>0.4610210271268575</v>
      </c>
      <c r="G40" s="20">
        <f>(0*G33+1*G34+2*G35+3*G36+4*G37+5*G38+G39*6)/6</f>
        <v>0.45326966849788636</v>
      </c>
      <c r="I40" s="20">
        <f>(0*I33+1*I34+2*I35+3*I36+4*I37+5*I38+I39*6)/6</f>
        <v>0.4606420180620629</v>
      </c>
    </row>
    <row r="41" spans="1:9" x14ac:dyDescent="0.35">
      <c r="C41" s="14"/>
      <c r="E41" s="14"/>
      <c r="G41" s="14"/>
      <c r="I41" s="14"/>
    </row>
    <row r="42" spans="1:9" x14ac:dyDescent="0.35">
      <c r="C42" s="12" t="s">
        <v>78</v>
      </c>
      <c r="E42" s="19"/>
      <c r="G42" s="19"/>
      <c r="I42" s="19"/>
    </row>
    <row r="43" spans="1:9" ht="16.5" x14ac:dyDescent="0.35">
      <c r="A43" s="17"/>
      <c r="B43" s="17">
        <f>B44-$B$1</f>
        <v>116.0712903244</v>
      </c>
      <c r="C43" s="10" t="s">
        <v>64</v>
      </c>
      <c r="D43" s="7">
        <v>5.14</v>
      </c>
      <c r="E43" s="11">
        <f>D43/(SUM(D43:D48))</f>
        <v>3.0690231669453064E-2</v>
      </c>
      <c r="F43" s="7">
        <v>6.02</v>
      </c>
      <c r="G43" s="11">
        <f>F43/(SUM(F43:F48))</f>
        <v>3.7349547090209705E-2</v>
      </c>
      <c r="H43" s="7">
        <v>5.79</v>
      </c>
      <c r="I43" s="11">
        <f>H43/(SUM(H43:H48))</f>
        <v>3.3435352543743142E-2</v>
      </c>
    </row>
    <row r="44" spans="1:9" ht="16.5" x14ac:dyDescent="0.35">
      <c r="A44" s="17"/>
      <c r="B44" s="17">
        <f>B45-$B$1</f>
        <v>117.0746451622</v>
      </c>
      <c r="C44" s="10" t="s">
        <v>79</v>
      </c>
      <c r="D44" s="7">
        <v>25.78</v>
      </c>
      <c r="E44" s="11">
        <f>D44/(SUM(D43:D48))</f>
        <v>0.15392882732266538</v>
      </c>
      <c r="F44" s="7">
        <v>26.24</v>
      </c>
      <c r="G44" s="11">
        <f>F44/(SUM(F43:F48))</f>
        <v>0.16279935475865492</v>
      </c>
      <c r="H44" s="7">
        <v>28.79</v>
      </c>
      <c r="I44" s="11">
        <f>H44/(SUM(H43:H48))</f>
        <v>0.1662528151527401</v>
      </c>
    </row>
    <row r="45" spans="1:9" ht="16.5" x14ac:dyDescent="0.35">
      <c r="A45" s="17"/>
      <c r="B45" s="17">
        <v>118.078</v>
      </c>
      <c r="C45" s="10" t="s">
        <v>80</v>
      </c>
      <c r="D45" s="7">
        <v>100</v>
      </c>
      <c r="E45" s="11">
        <f>D45/(SUM(D43:D48))</f>
        <v>0.59708621925005967</v>
      </c>
      <c r="F45" s="7">
        <v>100</v>
      </c>
      <c r="G45" s="11">
        <f>F45/(SUM(F43:F48))</f>
        <v>0.62042437026926422</v>
      </c>
      <c r="H45" s="7">
        <v>100</v>
      </c>
      <c r="I45" s="11">
        <f>H45/(SUM(H43:H48))</f>
        <v>0.5774672287347693</v>
      </c>
    </row>
    <row r="46" spans="1:9" ht="16.5" x14ac:dyDescent="0.35">
      <c r="A46" s="17"/>
      <c r="B46" s="17">
        <f>B45+$B$1</f>
        <v>119.08135483780001</v>
      </c>
      <c r="C46" s="10" t="s">
        <v>81</v>
      </c>
      <c r="D46" s="7">
        <v>33.24</v>
      </c>
      <c r="E46" s="11">
        <f>D46/(SUM(D43:D48))</f>
        <v>0.19847145927871984</v>
      </c>
      <c r="F46" s="7">
        <v>27.01</v>
      </c>
      <c r="G46" s="11">
        <f>F46/(SUM(F43:F48))</f>
        <v>0.16757662240972829</v>
      </c>
      <c r="H46" s="7">
        <v>35.1</v>
      </c>
      <c r="I46" s="11">
        <f>H46/(SUM(H43:H48))</f>
        <v>0.20269099728590403</v>
      </c>
    </row>
    <row r="47" spans="1:9" ht="16.5" x14ac:dyDescent="0.35">
      <c r="A47" s="17"/>
      <c r="B47" s="17">
        <f>B46+$B$1</f>
        <v>120.08470967560001</v>
      </c>
      <c r="C47" s="10" t="s">
        <v>73</v>
      </c>
      <c r="D47" s="7">
        <v>3.2</v>
      </c>
      <c r="E47" s="11">
        <f>D47/(SUM(D43:D48))</f>
        <v>1.9106759016001909E-2</v>
      </c>
      <c r="F47" s="7">
        <v>1.82</v>
      </c>
      <c r="G47" s="11">
        <f>F47/(SUM(F43:F48))</f>
        <v>1.129172353890061E-2</v>
      </c>
      <c r="H47" s="7">
        <v>3.37</v>
      </c>
      <c r="I47" s="11">
        <f>H47/(SUM(H43:H48))</f>
        <v>1.9460645608361728E-2</v>
      </c>
    </row>
    <row r="48" spans="1:9" ht="16.5" x14ac:dyDescent="0.35">
      <c r="A48" s="17"/>
      <c r="B48" s="17">
        <f>B47+$B$1</f>
        <v>121.08806451340001</v>
      </c>
      <c r="C48" s="10" t="s">
        <v>76</v>
      </c>
      <c r="D48" s="7">
        <v>0.12</v>
      </c>
      <c r="E48" s="11">
        <f>D48/(SUM(D43:D48))</f>
        <v>7.1650346310007159E-4</v>
      </c>
      <c r="F48" s="7">
        <v>0.09</v>
      </c>
      <c r="G48" s="11">
        <f>F48/(SUM(F43:F48))</f>
        <v>5.5838193324233784E-4</v>
      </c>
      <c r="H48" s="7">
        <v>0.12</v>
      </c>
      <c r="I48" s="11">
        <f>H48/(SUM(H43:H48))</f>
        <v>6.9296067448172314E-4</v>
      </c>
    </row>
    <row r="49" spans="2:9" ht="15.5" x14ac:dyDescent="0.35">
      <c r="C49" s="10" t="s">
        <v>67</v>
      </c>
      <c r="E49" s="20">
        <f>(E43*0+E44*1+E45*2+E46*3+E47*4+E48*5)/5</f>
        <v>0.40470503940769048</v>
      </c>
      <c r="G49" s="20">
        <f>(G43*0+G44*1+G45*2+G46*3+G47*4+G48*5)/5</f>
        <v>0.39086735326963651</v>
      </c>
      <c r="I49" s="20">
        <f>(I43*0+I44*1+I45*2+I46*3+I47*4+I48*5)/5</f>
        <v>0.40211353005716932</v>
      </c>
    </row>
    <row r="50" spans="2:9" x14ac:dyDescent="0.35">
      <c r="C50" s="12" t="s">
        <v>82</v>
      </c>
      <c r="E50" s="19"/>
      <c r="G50" s="19"/>
      <c r="I50" s="19"/>
    </row>
    <row r="51" spans="2:9" ht="16.5" x14ac:dyDescent="0.35">
      <c r="B51" s="7">
        <f>B52-$B$1</f>
        <v>118.08699032439999</v>
      </c>
      <c r="C51" s="10" t="s">
        <v>64</v>
      </c>
      <c r="D51" s="7">
        <v>4.1100000000000003</v>
      </c>
      <c r="E51" s="11">
        <f>D51/(SUM(D51:D56))</f>
        <v>2.4346898880398083E-2</v>
      </c>
      <c r="F51" s="7">
        <v>5.16</v>
      </c>
      <c r="G51" s="11">
        <f>F51/(SUM(F51:F56))</f>
        <v>3.1712863376559521E-2</v>
      </c>
      <c r="H51" s="7">
        <v>4.63</v>
      </c>
      <c r="I51" s="11">
        <f>H51/(SUM(H51:H56))</f>
        <v>2.6778484673221518E-2</v>
      </c>
    </row>
    <row r="52" spans="2:9" ht="16.5" x14ac:dyDescent="0.35">
      <c r="B52" s="7">
        <f>B53-$B$1</f>
        <v>119.09034516219999</v>
      </c>
      <c r="C52" s="10" t="s">
        <v>65</v>
      </c>
      <c r="D52" s="7">
        <v>25.12</v>
      </c>
      <c r="E52" s="11">
        <f>D52/(SUM(D51:D56))</f>
        <v>0.1488063503346958</v>
      </c>
      <c r="F52" s="7">
        <v>25.59</v>
      </c>
      <c r="G52" s="11">
        <f>F52/(SUM(F51:F56))</f>
        <v>0.15727367709421669</v>
      </c>
      <c r="H52" s="7">
        <v>27.78</v>
      </c>
      <c r="I52" s="11">
        <f>H52/(SUM(H51:H56))</f>
        <v>0.16067090803932912</v>
      </c>
    </row>
    <row r="53" spans="2:9" ht="16.5" x14ac:dyDescent="0.35">
      <c r="B53" s="7">
        <f>120.0937</f>
        <v>120.0937</v>
      </c>
      <c r="C53" s="10" t="s">
        <v>66</v>
      </c>
      <c r="D53" s="7">
        <v>100</v>
      </c>
      <c r="E53" s="11">
        <f>D53/(SUM(D51:D56))</f>
        <v>0.59238196789289732</v>
      </c>
      <c r="F53" s="7">
        <v>100</v>
      </c>
      <c r="G53" s="11">
        <f>F53/(SUM(F51:F56))</f>
        <v>0.6145903755147194</v>
      </c>
      <c r="H53" s="7">
        <v>100</v>
      </c>
      <c r="I53" s="11">
        <f>H53/(SUM(H51:H56))</f>
        <v>0.57836899942163111</v>
      </c>
    </row>
    <row r="54" spans="2:9" ht="16.5" x14ac:dyDescent="0.35">
      <c r="B54" s="7">
        <f>B53+$B$1</f>
        <v>121.0970548378</v>
      </c>
      <c r="C54" s="10" t="s">
        <v>69</v>
      </c>
      <c r="D54" s="7">
        <v>36.03</v>
      </c>
      <c r="E54" s="11">
        <f>D54/(SUM(D51:D56))</f>
        <v>0.21343522303181092</v>
      </c>
      <c r="F54" s="7">
        <v>29.75</v>
      </c>
      <c r="G54" s="11">
        <f>F54/(SUM(F51:F56))</f>
        <v>0.18284063671562903</v>
      </c>
      <c r="H54" s="7">
        <v>37.17</v>
      </c>
      <c r="I54" s="11">
        <f>H54/(SUM(H51:H56))</f>
        <v>0.21497975708502029</v>
      </c>
    </row>
    <row r="55" spans="2:9" ht="16.5" x14ac:dyDescent="0.35">
      <c r="B55" s="7">
        <f>B54+$B$1</f>
        <v>122.10040967560001</v>
      </c>
      <c r="C55" s="10" t="s">
        <v>75</v>
      </c>
      <c r="D55" s="7">
        <v>3.55</v>
      </c>
      <c r="E55" s="11">
        <f>D55/(SUM(D51:D56))</f>
        <v>2.1029559860197854E-2</v>
      </c>
      <c r="F55" s="7">
        <v>2.21</v>
      </c>
      <c r="G55" s="11">
        <f>F55/(SUM(F51:F56))</f>
        <v>1.3582447298875299E-2</v>
      </c>
      <c r="H55" s="7">
        <v>3.32</v>
      </c>
      <c r="I55" s="11">
        <f>H55/(SUM(H51:H56))</f>
        <v>1.9201850780798151E-2</v>
      </c>
    </row>
    <row r="56" spans="2:9" ht="16.5" x14ac:dyDescent="0.35">
      <c r="B56" s="7">
        <f>B55+$B$1</f>
        <v>123.10376451340001</v>
      </c>
      <c r="C56" s="10" t="s">
        <v>83</v>
      </c>
      <c r="D56" s="7">
        <v>0</v>
      </c>
      <c r="E56" s="11">
        <f>D56/(SUM(D51:D56))</f>
        <v>0</v>
      </c>
      <c r="F56" s="7">
        <v>0</v>
      </c>
      <c r="G56" s="11">
        <f>F56/(SUM(F51:F56))</f>
        <v>0</v>
      </c>
      <c r="H56" s="7">
        <v>0</v>
      </c>
      <c r="I56" s="11">
        <f>H56/(SUM(H51:H56))</f>
        <v>0</v>
      </c>
    </row>
    <row r="57" spans="2:9" ht="15.5" x14ac:dyDescent="0.35">
      <c r="C57" s="10" t="s">
        <v>67</v>
      </c>
      <c r="E57" s="20">
        <f>(E51*0+E52*1+E53*2+E54*3+E55*4+E56*5)/5</f>
        <v>0.41159883893134291</v>
      </c>
      <c r="G57" s="20">
        <f>(G51*0+G52*1+G53*2+G54*3+G55*4+G56*5)/5</f>
        <v>0.39786122549320874</v>
      </c>
      <c r="I57" s="20">
        <f>(I51*0+I52*1+I53*2+I54*3+I55*4+I56*5)/5</f>
        <v>0.40783111625216895</v>
      </c>
    </row>
    <row r="58" spans="2:9" ht="15.5" x14ac:dyDescent="0.35">
      <c r="C58" s="10"/>
      <c r="E58" s="20"/>
      <c r="G58" s="20"/>
      <c r="I58" s="20"/>
    </row>
    <row r="59" spans="2:9" x14ac:dyDescent="0.35">
      <c r="C59" s="12" t="s">
        <v>84</v>
      </c>
      <c r="E59" s="22"/>
      <c r="G59" s="22"/>
      <c r="I59" s="22"/>
    </row>
    <row r="60" spans="2:9" ht="16.5" x14ac:dyDescent="0.35">
      <c r="B60" s="7">
        <f>B61-$B$1</f>
        <v>132.10253548659998</v>
      </c>
      <c r="C60" s="10" t="s">
        <v>64</v>
      </c>
      <c r="D60" s="7">
        <v>3.28</v>
      </c>
      <c r="E60" s="11">
        <f>D60/(SUM(D60:D66))</f>
        <v>1.7617359544526798E-2</v>
      </c>
      <c r="F60" s="7">
        <v>3.96</v>
      </c>
      <c r="G60" s="11">
        <f>F60/(SUM(F60:F66))</f>
        <v>2.2006112809113645E-2</v>
      </c>
      <c r="H60" s="7">
        <v>3.86</v>
      </c>
      <c r="I60" s="11">
        <f>H60/(SUM(H60:H66))</f>
        <v>2.0199905803548069E-2</v>
      </c>
    </row>
    <row r="61" spans="2:9" ht="16.5" x14ac:dyDescent="0.35">
      <c r="B61" s="7">
        <f>B62-$B$1</f>
        <v>133.10589032439998</v>
      </c>
      <c r="C61" s="10" t="s">
        <v>65</v>
      </c>
      <c r="D61" s="7">
        <v>5.93</v>
      </c>
      <c r="E61" s="11">
        <f>D61/(SUM(D60:D66))</f>
        <v>3.1850896981415827E-2</v>
      </c>
      <c r="F61" s="7">
        <v>7.2</v>
      </c>
      <c r="G61" s="11">
        <f>F61/(SUM(F60:F66))</f>
        <v>4.0011114198388445E-2</v>
      </c>
      <c r="H61" s="7">
        <v>6.69</v>
      </c>
      <c r="I61" s="11">
        <f>H61/(SUM(H60:H66))</f>
        <v>3.5009681302004297E-2</v>
      </c>
    </row>
    <row r="62" spans="2:9" ht="16.5" x14ac:dyDescent="0.35">
      <c r="B62" s="7">
        <f>B63-$B$1</f>
        <v>134.10924516219998</v>
      </c>
      <c r="C62" s="10" t="s">
        <v>66</v>
      </c>
      <c r="D62" s="7">
        <v>37.159999999999997</v>
      </c>
      <c r="E62" s="11">
        <f>D62/(SUM(D60:D66))</f>
        <v>0.19959179288860238</v>
      </c>
      <c r="F62" s="7">
        <v>36.93</v>
      </c>
      <c r="G62" s="11">
        <f>F62/(SUM(F60:F66))</f>
        <v>0.20522367324256738</v>
      </c>
      <c r="H62" s="7">
        <v>40.22</v>
      </c>
      <c r="I62" s="11">
        <f>H62/(SUM(H60:H66))</f>
        <v>0.21047673870950864</v>
      </c>
    </row>
    <row r="63" spans="2:9" ht="16.5" x14ac:dyDescent="0.35">
      <c r="B63" s="7">
        <v>135.11259999999999</v>
      </c>
      <c r="C63" s="10" t="s">
        <v>69</v>
      </c>
      <c r="D63" s="7">
        <v>100</v>
      </c>
      <c r="E63" s="11">
        <f>D63/(SUM(D60:D66))</f>
        <v>0.53711462025996337</v>
      </c>
      <c r="F63" s="7">
        <v>100</v>
      </c>
      <c r="G63" s="11">
        <f>F63/(SUM(F60:F66))</f>
        <v>0.55570991942206172</v>
      </c>
      <c r="H63" s="7">
        <v>100</v>
      </c>
      <c r="I63" s="11">
        <f>H63/(SUM(H60:H66))</f>
        <v>0.52331362185357688</v>
      </c>
    </row>
    <row r="64" spans="2:9" ht="16.5" x14ac:dyDescent="0.35">
      <c r="B64" s="7">
        <f>B63+$B$1</f>
        <v>136.11595483779999</v>
      </c>
      <c r="C64" s="10" t="s">
        <v>73</v>
      </c>
      <c r="D64" s="7">
        <v>35.86</v>
      </c>
      <c r="E64" s="11">
        <f>D64/(SUM(D60:D66))</f>
        <v>0.19260930282522287</v>
      </c>
      <c r="F64" s="7">
        <v>29.48</v>
      </c>
      <c r="G64" s="11">
        <f>F64/(SUM(F60:F66))</f>
        <v>0.16382328424562378</v>
      </c>
      <c r="H64" s="7">
        <v>36.409999999999997</v>
      </c>
      <c r="I64" s="11">
        <f>H64/(SUM(H60:H66))</f>
        <v>0.19053848971688733</v>
      </c>
    </row>
    <row r="65" spans="1:9" ht="16.5" x14ac:dyDescent="0.35">
      <c r="B65" s="7">
        <f>B64+$B$1</f>
        <v>137.11930967559999</v>
      </c>
      <c r="C65" s="10" t="s">
        <v>76</v>
      </c>
      <c r="D65" s="7">
        <v>3.83</v>
      </c>
      <c r="E65" s="21">
        <f>D65/(SUM(D60:D66))</f>
        <v>2.0571489955956597E-2</v>
      </c>
      <c r="F65" s="7">
        <v>2.38</v>
      </c>
      <c r="G65" s="21">
        <f>F65/(SUM(F60:F66))</f>
        <v>1.3225896082245068E-2</v>
      </c>
      <c r="H65" s="7">
        <v>3.91</v>
      </c>
      <c r="I65" s="21">
        <f>H65/(SUM(H60:H66))</f>
        <v>2.0461562614474859E-2</v>
      </c>
    </row>
    <row r="66" spans="1:9" ht="16.5" x14ac:dyDescent="0.35">
      <c r="B66" s="7">
        <f>B65+$B$1</f>
        <v>138.1226645134</v>
      </c>
      <c r="C66" s="10" t="s">
        <v>77</v>
      </c>
      <c r="D66" s="7">
        <v>0.12</v>
      </c>
      <c r="E66" s="11">
        <f>D66/(SUM(D60:D66))</f>
        <v>6.4453754431195601E-4</v>
      </c>
      <c r="F66" s="7">
        <v>0</v>
      </c>
      <c r="G66" s="11">
        <f>F66/(SUM(F60:F66))</f>
        <v>0</v>
      </c>
      <c r="H66" s="7">
        <v>0</v>
      </c>
      <c r="I66" s="11">
        <f>H66/(SUM(H60:H66))</f>
        <v>0</v>
      </c>
    </row>
    <row r="67" spans="1:9" ht="15.5" x14ac:dyDescent="0.35">
      <c r="C67" s="10" t="s">
        <v>67</v>
      </c>
      <c r="E67" s="20">
        <f>(E60*0+E61*1+E62*2+E63*3+E64*4+E65*5+E66*6)/6</f>
        <v>0.48659003831417619</v>
      </c>
      <c r="G67" s="20">
        <f>(G60*0+G61*1+G62*2+G63*3+G64*4+G65*5+G66*6)/6</f>
        <v>0.47316847272390472</v>
      </c>
      <c r="I67" s="20">
        <f>(I60*0+I61*1+I62*2+I63*3+I64*4+I65*5+I66*6)/6</f>
        <v>0.48172763270361268</v>
      </c>
    </row>
    <row r="68" spans="1:9" ht="15.5" x14ac:dyDescent="0.35">
      <c r="C68" s="10"/>
      <c r="E68" s="20"/>
      <c r="G68" s="20"/>
      <c r="I68" s="20"/>
    </row>
    <row r="69" spans="1:9" x14ac:dyDescent="0.35">
      <c r="C69" s="12" t="s">
        <v>51</v>
      </c>
      <c r="E69" s="19"/>
      <c r="G69" s="19"/>
      <c r="I69" s="19"/>
    </row>
    <row r="70" spans="1:9" ht="16.5" x14ac:dyDescent="0.35">
      <c r="A70" s="14"/>
      <c r="B70" s="14">
        <f>B71-$B$1</f>
        <v>148.0602903244</v>
      </c>
      <c r="C70" s="10" t="s">
        <v>64</v>
      </c>
      <c r="D70" s="7">
        <v>4.8</v>
      </c>
      <c r="E70" s="11">
        <f>D70/(SUM(D70:D75))</f>
        <v>2.8590148311394368E-2</v>
      </c>
      <c r="F70" s="7">
        <v>5.92</v>
      </c>
      <c r="G70" s="11">
        <f>F70/(SUM(F70:F75))</f>
        <v>3.6536443868419428E-2</v>
      </c>
      <c r="H70" s="7">
        <v>6.01</v>
      </c>
      <c r="I70" s="11">
        <f>H70/(SUM(H70:H75))</f>
        <v>3.4970324682881408E-2</v>
      </c>
    </row>
    <row r="71" spans="1:9" ht="16.5" x14ac:dyDescent="0.35">
      <c r="A71" s="14"/>
      <c r="B71" s="14">
        <f>B72-$B$1</f>
        <v>149.0636451622</v>
      </c>
      <c r="C71" s="10" t="s">
        <v>65</v>
      </c>
      <c r="D71" s="7">
        <v>25.99</v>
      </c>
      <c r="E71" s="11">
        <f>D71/(SUM(D70:D75))</f>
        <v>0.15480374054440407</v>
      </c>
      <c r="F71" s="7">
        <v>26.76</v>
      </c>
      <c r="G71" s="11">
        <f>F71/(SUM(F70:F75))</f>
        <v>0.16515460099981485</v>
      </c>
      <c r="H71" s="7">
        <v>27.76</v>
      </c>
      <c r="I71" s="11">
        <f>H71/(SUM(H70:H75))</f>
        <v>0.16152682415919933</v>
      </c>
    </row>
    <row r="72" spans="1:9" ht="16.5" x14ac:dyDescent="0.35">
      <c r="A72" s="14"/>
      <c r="B72" s="14">
        <f>150.067</f>
        <v>150.06700000000001</v>
      </c>
      <c r="C72" s="10" t="s">
        <v>66</v>
      </c>
      <c r="D72" s="7">
        <v>100</v>
      </c>
      <c r="E72" s="11">
        <f>D72/(SUM(D70:D75))</f>
        <v>0.59562808982071602</v>
      </c>
      <c r="F72" s="7">
        <v>100</v>
      </c>
      <c r="G72" s="11">
        <f>F72/(SUM(F70:F75))</f>
        <v>0.61716965993951733</v>
      </c>
      <c r="H72" s="7">
        <v>100</v>
      </c>
      <c r="I72" s="11">
        <f>H72/(SUM(H70:H75))</f>
        <v>0.58186896310950764</v>
      </c>
    </row>
    <row r="73" spans="1:9" ht="16.5" x14ac:dyDescent="0.35">
      <c r="A73" s="14"/>
      <c r="B73" s="14">
        <f>B72+1.003355</f>
        <v>151.07035500000001</v>
      </c>
      <c r="C73" s="10" t="s">
        <v>69</v>
      </c>
      <c r="D73" s="7">
        <v>34.06</v>
      </c>
      <c r="E73" s="11">
        <f>D73/(SUM(D70:D75))</f>
        <v>0.20287092739293588</v>
      </c>
      <c r="F73" s="7">
        <v>27.59</v>
      </c>
      <c r="G73" s="11">
        <f>F73/(SUM(F70:F75))</f>
        <v>0.17027710917731284</v>
      </c>
      <c r="H73" s="7">
        <v>34.71</v>
      </c>
      <c r="I73" s="11">
        <f>H73/(SUM(H70:H75))</f>
        <v>0.20196671709531014</v>
      </c>
    </row>
    <row r="74" spans="1:9" ht="16.5" x14ac:dyDescent="0.35">
      <c r="A74" s="14"/>
      <c r="B74" s="14">
        <f>B73+1.003355</f>
        <v>152.07371000000001</v>
      </c>
      <c r="C74" s="10" t="s">
        <v>73</v>
      </c>
      <c r="D74" s="7">
        <v>3.04</v>
      </c>
      <c r="E74" s="11">
        <f>D74/(SUM(D70:D75))</f>
        <v>1.8107093930549767E-2</v>
      </c>
      <c r="F74" s="7">
        <v>1.76</v>
      </c>
      <c r="G74" s="11">
        <f>F74/(SUM(F70:F75))</f>
        <v>1.0862186014935505E-2</v>
      </c>
      <c r="H74" s="7">
        <v>3.38</v>
      </c>
      <c r="I74" s="11">
        <f>H74/(SUM(H70:H75))</f>
        <v>1.9667170953101359E-2</v>
      </c>
    </row>
    <row r="75" spans="1:9" ht="16.5" x14ac:dyDescent="0.35">
      <c r="A75" s="14"/>
      <c r="B75" s="14">
        <f>B74+1.003355</f>
        <v>153.077065</v>
      </c>
      <c r="C75" s="10" t="s">
        <v>76</v>
      </c>
      <c r="D75" s="7">
        <v>0</v>
      </c>
      <c r="E75" s="11">
        <f>D75/(SUM(D70:D75))</f>
        <v>0</v>
      </c>
      <c r="F75" s="7">
        <v>0</v>
      </c>
      <c r="G75" s="11">
        <f>F75/(SUM(F70:F75))</f>
        <v>0</v>
      </c>
      <c r="H75" s="7">
        <v>0</v>
      </c>
      <c r="I75" s="11">
        <f>H75/(SUM(H70:H75))</f>
        <v>0</v>
      </c>
    </row>
    <row r="76" spans="1:9" ht="15.5" x14ac:dyDescent="0.35">
      <c r="C76" s="10" t="s">
        <v>67</v>
      </c>
      <c r="E76" s="9">
        <f>(0*E70+1*E71+2*E72+3*E73+4*E74+5*E75)/5</f>
        <v>0.40542021561736857</v>
      </c>
      <c r="G76" s="9">
        <f>(0*G70+1*G71+2*G72+3*G73+4*G74+5*G75)/5</f>
        <v>0.39075479849410599</v>
      </c>
      <c r="I76" s="9">
        <f>(0*I70+1*I71+2*I72+3*I73+4*I74+5*I75)/5</f>
        <v>0.40196671709531007</v>
      </c>
    </row>
    <row r="77" spans="1:9" ht="15.5" x14ac:dyDescent="0.35">
      <c r="C77" s="10"/>
      <c r="E77" s="18"/>
      <c r="G77" s="18"/>
      <c r="I77" s="18"/>
    </row>
    <row r="78" spans="1:9" x14ac:dyDescent="0.35">
      <c r="C78" s="12" t="s">
        <v>85</v>
      </c>
      <c r="E78" s="14"/>
      <c r="G78" s="14"/>
      <c r="I78" s="14"/>
    </row>
    <row r="79" spans="1:9" ht="16.5" x14ac:dyDescent="0.35">
      <c r="A79" s="17"/>
      <c r="B79" s="17">
        <f>B80-$B$1</f>
        <v>175.11869032440001</v>
      </c>
      <c r="C79" s="10" t="s">
        <v>64</v>
      </c>
      <c r="D79" s="7">
        <v>5.99</v>
      </c>
      <c r="E79" s="11">
        <f>D79/(SUM(D79:D85))</f>
        <v>3.2935613350195188E-2</v>
      </c>
      <c r="F79" s="7">
        <v>6.7</v>
      </c>
      <c r="G79" s="11">
        <f>F79/(SUM(F79:F85))</f>
        <v>3.8865363420151976E-2</v>
      </c>
      <c r="H79" s="7">
        <v>6.94</v>
      </c>
      <c r="I79" s="11">
        <f>H79/(SUM(H79:H85))</f>
        <v>3.7497298465528427E-2</v>
      </c>
    </row>
    <row r="80" spans="1:9" ht="16.5" x14ac:dyDescent="0.35">
      <c r="A80" s="17"/>
      <c r="B80" s="17">
        <f>B81-$B$1</f>
        <v>176.12204516220001</v>
      </c>
      <c r="C80" s="10" t="s">
        <v>65</v>
      </c>
      <c r="D80" s="7">
        <v>26.06</v>
      </c>
      <c r="E80" s="11">
        <f>D80/(SUM(D79:D85))</f>
        <v>0.1432891625886622</v>
      </c>
      <c r="F80" s="7">
        <v>27.23</v>
      </c>
      <c r="G80" s="11">
        <f>F80/(SUM(F79:F85))</f>
        <v>0.15795579790011022</v>
      </c>
      <c r="H80" s="7">
        <v>27.91</v>
      </c>
      <c r="I80" s="11">
        <f>H80/(SUM(H79:H85))</f>
        <v>0.15079965420358765</v>
      </c>
    </row>
    <row r="81" spans="1:9" ht="16.5" x14ac:dyDescent="0.35">
      <c r="A81" s="17"/>
      <c r="B81" s="17">
        <f>177.1254</f>
        <v>177.12540000000001</v>
      </c>
      <c r="C81" s="10" t="s">
        <v>66</v>
      </c>
      <c r="D81" s="7">
        <v>100</v>
      </c>
      <c r="E81" s="11">
        <f>D81/(SUM(D79:D85))</f>
        <v>0.54984329466102155</v>
      </c>
      <c r="F81" s="7">
        <v>100</v>
      </c>
      <c r="G81" s="11">
        <f>F81/(SUM(F79:F85))</f>
        <v>0.58008005104704441</v>
      </c>
      <c r="H81" s="7">
        <v>100</v>
      </c>
      <c r="I81" s="11">
        <f>H81/(SUM(H79:H85))</f>
        <v>0.54030689431597156</v>
      </c>
    </row>
    <row r="82" spans="1:9" ht="16.5" x14ac:dyDescent="0.35">
      <c r="A82" s="17"/>
      <c r="B82" s="17">
        <f>B81+1.003355</f>
        <v>178.12875500000001</v>
      </c>
      <c r="C82" s="10" t="s">
        <v>69</v>
      </c>
      <c r="D82" s="7">
        <v>42.12</v>
      </c>
      <c r="E82" s="11">
        <f>D82/(SUM(D79:D85))</f>
        <v>0.23159399571122224</v>
      </c>
      <c r="F82" s="7">
        <v>34.07</v>
      </c>
      <c r="G82" s="11">
        <f>F82/(SUM(F79:F85))</f>
        <v>0.19763327339172804</v>
      </c>
      <c r="H82" s="7">
        <v>42.76</v>
      </c>
      <c r="I82" s="11">
        <f>H82/(SUM(H79:H85))</f>
        <v>0.2310352280095094</v>
      </c>
    </row>
    <row r="83" spans="1:9" ht="16.5" x14ac:dyDescent="0.35">
      <c r="A83" s="17"/>
      <c r="B83" s="17">
        <f>B82+1.003355</f>
        <v>179.13211000000001</v>
      </c>
      <c r="C83" s="10" t="s">
        <v>73</v>
      </c>
      <c r="D83" s="7">
        <v>7.3</v>
      </c>
      <c r="E83" s="11">
        <f>D83/(SUM(D79:D85))</f>
        <v>4.0138560510254571E-2</v>
      </c>
      <c r="F83" s="7">
        <v>4.1500000000000004</v>
      </c>
      <c r="G83" s="11">
        <f>F83/(SUM(F79:F85))</f>
        <v>2.4073322118452346E-2</v>
      </c>
      <c r="H83" s="7">
        <v>6.92</v>
      </c>
      <c r="I83" s="11">
        <f>H83/(SUM(H79:H85))</f>
        <v>3.7389237086665229E-2</v>
      </c>
    </row>
    <row r="84" spans="1:9" ht="16.5" x14ac:dyDescent="0.35">
      <c r="A84" s="17"/>
      <c r="B84" s="17">
        <f>B83+1.003355</f>
        <v>180.13546500000001</v>
      </c>
      <c r="C84" s="10" t="s">
        <v>83</v>
      </c>
      <c r="D84" s="7">
        <v>0.4</v>
      </c>
      <c r="E84" s="11">
        <f>D84/(SUM(D79:D85))</f>
        <v>2.1993731786440862E-3</v>
      </c>
      <c r="F84" s="7">
        <v>0.24</v>
      </c>
      <c r="G84" s="11">
        <f>F84/(SUM(F79:F85))</f>
        <v>1.3921921225129067E-3</v>
      </c>
      <c r="H84" s="7">
        <v>0.55000000000000004</v>
      </c>
      <c r="I84" s="11">
        <f>H84/(SUM(H79:H85))</f>
        <v>2.9716879187378434E-3</v>
      </c>
    </row>
    <row r="85" spans="1:9" ht="16.5" x14ac:dyDescent="0.35">
      <c r="A85" s="17"/>
      <c r="B85" s="17">
        <f>B84+1.003355</f>
        <v>181.13882000000001</v>
      </c>
      <c r="C85" s="10" t="s">
        <v>86</v>
      </c>
      <c r="E85" s="11">
        <f>D85/(SUM(D79:D85))</f>
        <v>0</v>
      </c>
      <c r="F85" s="7">
        <v>0</v>
      </c>
      <c r="G85" s="11">
        <f>F85/(SUM(F79:F85))</f>
        <v>0</v>
      </c>
      <c r="H85" s="7">
        <v>0</v>
      </c>
      <c r="I85" s="11">
        <f>H85/(SUM(H79:H85))</f>
        <v>0</v>
      </c>
    </row>
    <row r="86" spans="1:9" ht="15.5" x14ac:dyDescent="0.35">
      <c r="C86" s="10" t="s">
        <v>67</v>
      </c>
      <c r="E86" s="9">
        <f>(E79*0+E80*1+E81*2+E82*3+E83*4+E84*5+E85*6)/6</f>
        <v>0.35155147449643503</v>
      </c>
      <c r="G86" s="9">
        <f>(G79*0+G80*1+G81*2+G82*3+G83*4+G84*5+G85*6)/6</f>
        <v>0.33571166154262616</v>
      </c>
      <c r="I86" s="9">
        <f>(I79*0+I80*1+I81*2+I82*3+I83*4+I84*5+I85*6)/6</f>
        <v>0.34815575246740149</v>
      </c>
    </row>
    <row r="87" spans="1:9" ht="15.5" x14ac:dyDescent="0.35">
      <c r="C87" s="14"/>
      <c r="E87" s="9"/>
      <c r="G87" s="9"/>
      <c r="I87" s="9"/>
    </row>
    <row r="88" spans="1:9" ht="15.5" x14ac:dyDescent="0.35">
      <c r="B88" s="7" t="s">
        <v>87</v>
      </c>
      <c r="C88" s="10" t="s">
        <v>88</v>
      </c>
      <c r="E88" s="16">
        <f>(0*E79+1*E80+2*E81+3*E82+4*E83+5*E84+E85*6)-(E43*0+E44*1+E45*2+E46*3+E47*4+E48*5)</f>
        <v>8.5783649940157858E-2</v>
      </c>
      <c r="G88" s="16">
        <f>(0*G79+1*G80+2*G81+3*G82+4*G83+5*G84+G85*6)-(G43*0+G44*1+G45*2+G46*3+G47*4+G48*5)</f>
        <v>5.9933202907574534E-2</v>
      </c>
      <c r="I88" s="16">
        <f>(0*I79+1*I80+2*I81+3*I82+4*I83+5*I84+I85*6)-(I43*0+I44*1+I45*2+I46*3+I47*4+I48*5)</f>
        <v>7.8366864518562451E-2</v>
      </c>
    </row>
    <row r="89" spans="1:9" x14ac:dyDescent="0.35">
      <c r="C89" s="10" t="s">
        <v>89</v>
      </c>
      <c r="E89" s="15">
        <f>(0*E79+1*E80+2*E81+3*E82+4*E83+5*E84+E85*6)-(E70*0+E71*1+E72*2+E73*3+E74*4+E75*5)</f>
        <v>8.2207768891767508E-2</v>
      </c>
      <c r="G89" s="15">
        <f>(0*G79+1*G80+2*G81+3*G82+4*G83+5*G84+G85*6)-(G70*0+G71*1+G72*2+G73*3+G74*4+G75*5)</f>
        <v>6.0495976785227112E-2</v>
      </c>
      <c r="I89" s="15">
        <f>(0*I79+1*I80+2*I81+3*I82+4*I83+5*I84+I85*6)-(I70*0+I71*1+I72*2+I73*3+I74*4+I75*5)</f>
        <v>7.9100929327858616E-2</v>
      </c>
    </row>
    <row r="90" spans="1:9" x14ac:dyDescent="0.35">
      <c r="C90" s="14"/>
      <c r="E90" s="14"/>
      <c r="G90" s="14"/>
      <c r="I90" s="14"/>
    </row>
    <row r="91" spans="1:9" x14ac:dyDescent="0.35">
      <c r="B91" s="13"/>
      <c r="C91" s="12" t="s">
        <v>90</v>
      </c>
    </row>
    <row r="92" spans="1:9" ht="16.5" x14ac:dyDescent="0.35">
      <c r="B92" s="13">
        <f>B93-$B$1</f>
        <v>150.05809032439998</v>
      </c>
      <c r="C92" s="10" t="s">
        <v>64</v>
      </c>
      <c r="D92" s="7">
        <v>2.82</v>
      </c>
      <c r="E92" s="11">
        <f>D92/(SUM(D92:D97))</f>
        <v>1.7489456710493671E-2</v>
      </c>
      <c r="F92" s="7">
        <v>2.82</v>
      </c>
      <c r="G92" s="11">
        <f>F92/(SUM(F92:F97))</f>
        <v>1.7490541462506976E-2</v>
      </c>
      <c r="H92" s="7">
        <v>3.23</v>
      </c>
      <c r="I92" s="11">
        <f>H92/(SUM(H92:H97))</f>
        <v>1.9771071800208116E-2</v>
      </c>
    </row>
    <row r="93" spans="1:9" ht="16.5" x14ac:dyDescent="0.35">
      <c r="B93" s="13">
        <f>B94-$B$1</f>
        <v>151.06144516219999</v>
      </c>
      <c r="C93" s="10" t="s">
        <v>65</v>
      </c>
      <c r="D93" s="7">
        <v>23.16</v>
      </c>
      <c r="E93" s="11">
        <f>D93/(SUM(D92:D97))</f>
        <v>0.14363681468618208</v>
      </c>
      <c r="F93" s="7">
        <v>23.16</v>
      </c>
      <c r="G93" s="11">
        <f>F93/(SUM(F92:F97))</f>
        <v>0.14364572350058921</v>
      </c>
      <c r="H93" s="7">
        <v>24.78</v>
      </c>
      <c r="I93" s="11">
        <f>H93/(SUM(H92:H97))</f>
        <v>0.15168023504927466</v>
      </c>
    </row>
    <row r="94" spans="1:9" ht="16.5" x14ac:dyDescent="0.35">
      <c r="B94" s="13">
        <v>152.06479999999999</v>
      </c>
      <c r="C94" s="10" t="s">
        <v>66</v>
      </c>
      <c r="D94" s="7">
        <v>100</v>
      </c>
      <c r="E94" s="11">
        <f>D94/(SUM(D92:D97))</f>
        <v>0.62019350037211607</v>
      </c>
      <c r="F94" s="7">
        <v>100</v>
      </c>
      <c r="G94" s="11">
        <f>F94/(SUM(F92:F97))</f>
        <v>0.62023196675556647</v>
      </c>
      <c r="H94" s="7">
        <v>100</v>
      </c>
      <c r="I94" s="11">
        <f>H94/(SUM(H92:H97))</f>
        <v>0.61210748607455467</v>
      </c>
    </row>
    <row r="95" spans="1:9" ht="16.5" x14ac:dyDescent="0.35">
      <c r="B95" s="13">
        <f>B94+$B$1</f>
        <v>153.06815483779999</v>
      </c>
      <c r="C95" s="10" t="s">
        <v>69</v>
      </c>
      <c r="D95" s="7">
        <v>32.43</v>
      </c>
      <c r="E95" s="11">
        <f>D95/(SUM(D92:D97))</f>
        <v>0.20112875217067724</v>
      </c>
      <c r="F95" s="7">
        <v>32.42</v>
      </c>
      <c r="G95" s="11">
        <f>F95/(SUM(F92:F97))</f>
        <v>0.20107920362215467</v>
      </c>
      <c r="H95" s="7">
        <v>32.4</v>
      </c>
      <c r="I95" s="11">
        <f>H95/(SUM(H92:H97))</f>
        <v>0.19832282548815572</v>
      </c>
    </row>
    <row r="96" spans="1:9" ht="16.5" x14ac:dyDescent="0.35">
      <c r="B96" s="13">
        <f>B95+$B$1</f>
        <v>154.0715096756</v>
      </c>
      <c r="C96" s="10" t="s">
        <v>73</v>
      </c>
      <c r="D96" s="7">
        <v>2.83</v>
      </c>
      <c r="E96" s="11">
        <f>D96/(SUM(D92:D97))</f>
        <v>1.7551476060530886E-2</v>
      </c>
      <c r="F96" s="7">
        <v>2.83</v>
      </c>
      <c r="G96" s="11">
        <f>F96/(SUM(F92:F97))</f>
        <v>1.7552564659182531E-2</v>
      </c>
      <c r="H96" s="7">
        <v>2.96</v>
      </c>
      <c r="I96" s="11">
        <f>H96/(SUM(H92:H97))</f>
        <v>1.8118381587806816E-2</v>
      </c>
    </row>
    <row r="97" spans="2:9" ht="16.5" x14ac:dyDescent="0.35">
      <c r="B97" s="13">
        <f>B96+$B$1</f>
        <v>155.0748645134</v>
      </c>
      <c r="C97" s="10" t="s">
        <v>76</v>
      </c>
      <c r="D97" s="7">
        <v>0</v>
      </c>
      <c r="E97" s="11">
        <f>D97/(SUM(D92:D97))</f>
        <v>0</v>
      </c>
      <c r="F97" s="7">
        <v>0</v>
      </c>
      <c r="G97" s="11">
        <f>F97/(SUM(F92:F97))</f>
        <v>0</v>
      </c>
      <c r="H97" s="7">
        <v>0</v>
      </c>
      <c r="I97" s="11">
        <f>H97/(SUM(H92:H97))</f>
        <v>0</v>
      </c>
    </row>
    <row r="98" spans="2:9" ht="15.5" x14ac:dyDescent="0.35">
      <c r="C98" s="10" t="s">
        <v>67</v>
      </c>
      <c r="E98" s="9">
        <f>(0*E92+1*E93+2*E94+3*E95+4*E96+5*E97)/5</f>
        <v>0.41152319523691389</v>
      </c>
      <c r="G98" s="9">
        <f>(0*G92+1*G93+2*G94+3*G95+4*G96+5*G97)/5</f>
        <v>0.41151150530298325</v>
      </c>
      <c r="I98" s="9">
        <f>(0*I92+1*I93+2*I94+3*I95+4*I96+5*I97)/5</f>
        <v>0.40866744200281568</v>
      </c>
    </row>
    <row r="99" spans="2:9" x14ac:dyDescent="0.35">
      <c r="C99" s="12" t="s">
        <v>91</v>
      </c>
    </row>
    <row r="100" spans="2:9" ht="16.5" x14ac:dyDescent="0.35">
      <c r="B100" s="7">
        <f>B101-$B$1</f>
        <v>147.1125903244</v>
      </c>
      <c r="C100" s="10" t="s">
        <v>64</v>
      </c>
      <c r="D100" s="7">
        <v>4.53</v>
      </c>
      <c r="E100" s="11">
        <f>D100/(SUM(D100:D106))</f>
        <v>2.4692030960427342E-2</v>
      </c>
      <c r="F100" s="7">
        <v>4.42</v>
      </c>
      <c r="G100" s="11">
        <f>F100/(SUM(F100:F106))</f>
        <v>2.5606859394009616E-2</v>
      </c>
      <c r="H100" s="7">
        <v>5.36</v>
      </c>
      <c r="I100" s="11">
        <f>H100/(SUM(H100:H106))</f>
        <v>2.8480340063761954E-2</v>
      </c>
    </row>
    <row r="101" spans="2:9" ht="16.5" x14ac:dyDescent="0.35">
      <c r="B101" s="7">
        <f>B102-$B$1</f>
        <v>148.11594516220001</v>
      </c>
      <c r="C101" s="10" t="s">
        <v>65</v>
      </c>
      <c r="D101" s="7">
        <v>25.1</v>
      </c>
      <c r="E101" s="11">
        <f>D101/(SUM(D100:D106))</f>
        <v>0.13681456448272103</v>
      </c>
      <c r="F101" s="7">
        <v>25.48</v>
      </c>
      <c r="G101" s="11">
        <f>F101/(SUM(F100:F106))</f>
        <v>0.1476160129772319</v>
      </c>
      <c r="H101" s="7">
        <v>27.25</v>
      </c>
      <c r="I101" s="11">
        <f>H101/(SUM(H100:H106))</f>
        <v>0.14479277364505844</v>
      </c>
    </row>
    <row r="102" spans="2:9" ht="16.5" x14ac:dyDescent="0.35">
      <c r="B102" s="7">
        <f>149.1193</f>
        <v>149.11930000000001</v>
      </c>
      <c r="C102" s="10" t="s">
        <v>66</v>
      </c>
      <c r="D102" s="7">
        <v>100</v>
      </c>
      <c r="E102" s="11">
        <f>D102/(SUM(D100:D106))</f>
        <v>0.5450779461462989</v>
      </c>
      <c r="F102" s="7">
        <v>100</v>
      </c>
      <c r="G102" s="11">
        <f>F102/(SUM(F100:F106))</f>
        <v>0.57934071027171075</v>
      </c>
      <c r="H102" s="7">
        <v>100</v>
      </c>
      <c r="I102" s="11">
        <f>H102/(SUM(H100:H106))</f>
        <v>0.53134962805526031</v>
      </c>
    </row>
    <row r="103" spans="2:9" ht="16.5" x14ac:dyDescent="0.35">
      <c r="B103" s="7">
        <f>B102+$B$1</f>
        <v>150.12265483780001</v>
      </c>
      <c r="C103" s="10" t="s">
        <v>69</v>
      </c>
      <c r="D103" s="7">
        <v>45.53</v>
      </c>
      <c r="E103" s="11">
        <f>D103/(SUM(D100:D106))</f>
        <v>0.2481739888804099</v>
      </c>
      <c r="F103" s="7">
        <v>37.65</v>
      </c>
      <c r="G103" s="11">
        <f>F103/(SUM(F100:F106))</f>
        <v>0.2181217774172991</v>
      </c>
      <c r="H103" s="7">
        <v>46.52</v>
      </c>
      <c r="I103" s="11">
        <f>H103/(SUM(H100:H106))</f>
        <v>0.2471838469713071</v>
      </c>
    </row>
    <row r="104" spans="2:9" ht="16.5" x14ac:dyDescent="0.35">
      <c r="B104" s="7">
        <f>B103+$B$1</f>
        <v>151.12600967560002</v>
      </c>
      <c r="C104" s="10" t="s">
        <v>73</v>
      </c>
      <c r="D104" s="7">
        <v>7.68</v>
      </c>
      <c r="E104" s="11">
        <f>D104/(SUM(D100:D106))</f>
        <v>4.1861986264035755E-2</v>
      </c>
      <c r="F104" s="7">
        <v>4.3600000000000003</v>
      </c>
      <c r="G104" s="11">
        <f>F104/(SUM(F100:F106))</f>
        <v>2.5259254967846589E-2</v>
      </c>
      <c r="H104" s="7">
        <v>8.43</v>
      </c>
      <c r="I104" s="11">
        <f>H104/(SUM(H100:H106))</f>
        <v>4.4792773645058445E-2</v>
      </c>
    </row>
    <row r="105" spans="2:9" ht="16.5" x14ac:dyDescent="0.35">
      <c r="B105" s="7">
        <f>B104+$B$1</f>
        <v>152.12936451340002</v>
      </c>
      <c r="C105" s="10" t="s">
        <v>83</v>
      </c>
      <c r="D105" s="7">
        <v>0.62</v>
      </c>
      <c r="E105" s="11">
        <f>D105/(SUM(D100:D106))</f>
        <v>3.379483266107053E-3</v>
      </c>
      <c r="F105" s="7">
        <v>0.7</v>
      </c>
      <c r="G105" s="11">
        <f>F105/(SUM(F100:F106))</f>
        <v>4.0553849719019751E-3</v>
      </c>
      <c r="H105" s="7">
        <v>0.64</v>
      </c>
      <c r="I105" s="11">
        <f>H105/(SUM(H100:H106))</f>
        <v>3.4006376195536659E-3</v>
      </c>
    </row>
    <row r="106" spans="2:9" ht="16.5" x14ac:dyDescent="0.35">
      <c r="B106" s="7">
        <f>B105+$B$1</f>
        <v>153.13271935120002</v>
      </c>
      <c r="C106" s="10" t="s">
        <v>86</v>
      </c>
      <c r="D106" s="7">
        <v>0</v>
      </c>
      <c r="E106" s="11">
        <f>D106/(SUM(D100:D106))</f>
        <v>0</v>
      </c>
      <c r="F106" s="7">
        <v>0</v>
      </c>
      <c r="G106" s="11">
        <f>F106/(SUM(F100:F106))</f>
        <v>0</v>
      </c>
      <c r="H106" s="7">
        <v>0</v>
      </c>
      <c r="I106" s="11">
        <f>H106/(SUM(H100:H106))</f>
        <v>0</v>
      </c>
    </row>
    <row r="107" spans="2:9" ht="15.5" x14ac:dyDescent="0.35">
      <c r="C107" s="10" t="s">
        <v>67</v>
      </c>
      <c r="E107" s="9">
        <f>(E100*0+E101*1+E102*2+E103*3+E104*4+E105*5+E106*6)/6</f>
        <v>0.35930629746720438</v>
      </c>
      <c r="G107" s="9">
        <f>(G100*0+G101*1+G102*2+G103*3+G104*4+G105*5+G106*6)/6</f>
        <v>0.34699611841724121</v>
      </c>
      <c r="I107" s="9">
        <f>(I100*0+I101*1+I102*2+I103*3+I104*4+I105*5+I106*6)/6</f>
        <v>0.35753630889125043</v>
      </c>
    </row>
    <row r="108" spans="2:9" x14ac:dyDescent="0.35">
      <c r="C108" s="12" t="s">
        <v>92</v>
      </c>
    </row>
    <row r="109" spans="2:9" ht="16.5" x14ac:dyDescent="0.35">
      <c r="B109" s="7">
        <f>B110-$B$1</f>
        <v>132.10269032439999</v>
      </c>
      <c r="C109" s="10" t="s">
        <v>64</v>
      </c>
      <c r="D109" s="7">
        <v>4.66</v>
      </c>
      <c r="E109" s="11">
        <f>D109/(SUM(D109:D115))</f>
        <v>2.5396479372172868E-2</v>
      </c>
      <c r="F109" s="7">
        <v>5.99</v>
      </c>
      <c r="G109" s="11">
        <f>F109/(SUM(F109:F115))</f>
        <v>3.4285387213095986E-2</v>
      </c>
      <c r="H109" s="7">
        <v>5.52</v>
      </c>
      <c r="I109" s="11">
        <f>H109/(SUM(H109:H115))</f>
        <v>2.9245033112582784E-2</v>
      </c>
    </row>
    <row r="110" spans="2:9" ht="16.5" x14ac:dyDescent="0.35">
      <c r="B110" s="7">
        <f>B111-$B$1</f>
        <v>133.10604516219999</v>
      </c>
      <c r="C110" s="10" t="s">
        <v>65</v>
      </c>
      <c r="D110" s="7">
        <v>25.62</v>
      </c>
      <c r="E110" s="11">
        <f>D110/(SUM(D109:D115))</f>
        <v>0.13962613766417789</v>
      </c>
      <c r="F110" s="7">
        <v>26.53</v>
      </c>
      <c r="G110" s="11">
        <f>F110/(SUM(F109:F115))</f>
        <v>0.15185163986034</v>
      </c>
      <c r="H110" s="7">
        <v>28.18</v>
      </c>
      <c r="I110" s="11">
        <f>H110/(SUM(H109:H115))</f>
        <v>0.14929801324503314</v>
      </c>
    </row>
    <row r="111" spans="2:9" ht="16.5" x14ac:dyDescent="0.35">
      <c r="B111" s="7">
        <v>134.10939999999999</v>
      </c>
      <c r="C111" s="10" t="s">
        <v>66</v>
      </c>
      <c r="D111" s="7">
        <v>100</v>
      </c>
      <c r="E111" s="11">
        <f>D111/(SUM(D109:D115))</f>
        <v>0.54498882772903157</v>
      </c>
      <c r="F111" s="7">
        <v>100</v>
      </c>
      <c r="G111" s="11">
        <f>F111/(SUM(F109:F115))</f>
        <v>0.57237708202163584</v>
      </c>
      <c r="H111" s="7">
        <v>100</v>
      </c>
      <c r="I111" s="11">
        <f>H111/(SUM(H109:H115))</f>
        <v>0.5298013245033113</v>
      </c>
    </row>
    <row r="112" spans="2:9" ht="16.5" x14ac:dyDescent="0.35">
      <c r="B112" s="7">
        <v>135.11259999999999</v>
      </c>
      <c r="C112" s="10" t="s">
        <v>69</v>
      </c>
      <c r="D112" s="7">
        <v>45.49</v>
      </c>
      <c r="E112" s="11">
        <f>D112/(SUM(D109:D115))</f>
        <v>0.24791541773393647</v>
      </c>
      <c r="F112" s="7">
        <v>37.67</v>
      </c>
      <c r="G112" s="11">
        <f>F112/(SUM(F109:F115))</f>
        <v>0.21561444679755024</v>
      </c>
      <c r="H112" s="7">
        <v>46.91</v>
      </c>
      <c r="I112" s="11">
        <f>H112/(SUM(H109:H115))</f>
        <v>0.24852980132450334</v>
      </c>
    </row>
    <row r="113" spans="2:9" ht="16.5" x14ac:dyDescent="0.35">
      <c r="B113" s="7">
        <f>B112+$B$1</f>
        <v>136.11595483779999</v>
      </c>
      <c r="C113" s="10" t="s">
        <v>73</v>
      </c>
      <c r="D113" s="7">
        <v>7.15</v>
      </c>
      <c r="E113" s="11">
        <f>D113/(SUM(D109:D115))</f>
        <v>3.8966701182625754E-2</v>
      </c>
      <c r="F113" s="7">
        <v>4.24</v>
      </c>
      <c r="G113" s="11">
        <f>F113/(SUM(F109:F115))</f>
        <v>2.4268788277717359E-2</v>
      </c>
      <c r="H113" s="7">
        <v>7.57</v>
      </c>
      <c r="I113" s="11">
        <f>H113/(SUM(H109:H115))</f>
        <v>4.0105960264900667E-2</v>
      </c>
    </row>
    <row r="114" spans="2:9" ht="16.5" x14ac:dyDescent="0.35">
      <c r="B114" s="7">
        <f>B113+$B$1</f>
        <v>137.11930967559999</v>
      </c>
      <c r="C114" s="10" t="s">
        <v>76</v>
      </c>
      <c r="D114" s="7">
        <v>0.56999999999999995</v>
      </c>
      <c r="E114" s="11">
        <f>D114/(SUM(D109:D115))</f>
        <v>3.1064363180554793E-3</v>
      </c>
      <c r="F114" s="7">
        <v>0.28000000000000003</v>
      </c>
      <c r="G114" s="11">
        <f>F114/(SUM(F109:F115))</f>
        <v>1.6026558296605804E-3</v>
      </c>
      <c r="H114" s="7">
        <v>0.56999999999999995</v>
      </c>
      <c r="I114" s="11">
        <f>H114/(SUM(H109:H115))</f>
        <v>3.0198675496688745E-3</v>
      </c>
    </row>
    <row r="115" spans="2:9" ht="16.5" x14ac:dyDescent="0.35">
      <c r="B115" s="7">
        <f>B114+$B$1</f>
        <v>138.1226645134</v>
      </c>
      <c r="C115" s="10" t="s">
        <v>77</v>
      </c>
      <c r="D115" s="7">
        <v>0</v>
      </c>
      <c r="E115" s="11">
        <f>D115/(SUM(D109:D115))</f>
        <v>0</v>
      </c>
      <c r="F115" s="7">
        <v>0</v>
      </c>
      <c r="G115" s="11">
        <f>F115/(SUM(F109:F115))</f>
        <v>0</v>
      </c>
      <c r="H115" s="7">
        <v>0</v>
      </c>
      <c r="I115" s="11">
        <f>H115/(SUM(H109:H115))</f>
        <v>0</v>
      </c>
    </row>
    <row r="116" spans="2:9" ht="15.5" x14ac:dyDescent="0.35">
      <c r="C116" s="10" t="s">
        <v>67</v>
      </c>
      <c r="E116" s="9">
        <f>(E109*0+E110*1+E111*2+E112*3+E113*4+E114*5+E115*6)/6</f>
        <v>0.35745817210747183</v>
      </c>
      <c r="G116" s="9">
        <f>(G109*0+G110*1+G111*2+G112*3+G113*4+G114*5+G115*6)/6</f>
        <v>0.34142292942590574</v>
      </c>
      <c r="I116" s="9">
        <f>(I109*0+I110*1+I111*2+I112*3+I113*4+I114*5+I115*6)/6</f>
        <v>0.35500220750551881</v>
      </c>
    </row>
    <row r="117" spans="2:9" x14ac:dyDescent="0.35">
      <c r="C117" s="12" t="s">
        <v>93</v>
      </c>
    </row>
    <row r="118" spans="2:9" ht="16.5" x14ac:dyDescent="0.35">
      <c r="B118" s="7">
        <f>B119-$B$1</f>
        <v>182.0810354866</v>
      </c>
      <c r="C118" s="10" t="s">
        <v>64</v>
      </c>
      <c r="D118" s="7">
        <v>4.33</v>
      </c>
      <c r="E118" s="11">
        <f>D118/(SUM(D118:D127))</f>
        <v>1.9196666075545311E-2</v>
      </c>
      <c r="F118" s="7">
        <v>5</v>
      </c>
      <c r="G118" s="11">
        <f>F118/(SUM(F118:F127))</f>
        <v>2.3482998309224123E-2</v>
      </c>
      <c r="H118" s="7">
        <v>4.66</v>
      </c>
      <c r="I118" s="11">
        <f>H118/(SUM(H118:H127))</f>
        <v>2.0013743343068203E-2</v>
      </c>
    </row>
    <row r="119" spans="2:9" ht="16.5" x14ac:dyDescent="0.35">
      <c r="B119" s="7">
        <f>B120-$B$1</f>
        <v>183.0843903244</v>
      </c>
      <c r="C119" s="10" t="s">
        <v>65</v>
      </c>
      <c r="D119" s="7">
        <v>4.78</v>
      </c>
      <c r="E119" s="11">
        <f>D119/(SUM(D118:D127))</f>
        <v>2.1191700656144709E-2</v>
      </c>
      <c r="F119" s="7">
        <v>6.46</v>
      </c>
      <c r="G119" s="11">
        <f>F119/(SUM(F118:F127))</f>
        <v>3.0340033815517566E-2</v>
      </c>
      <c r="H119" s="7">
        <v>5.85</v>
      </c>
      <c r="I119" s="11">
        <f>H119/(SUM(H118:H127))</f>
        <v>2.5124549046555575E-2</v>
      </c>
    </row>
    <row r="120" spans="2:9" ht="16.5" x14ac:dyDescent="0.35">
      <c r="B120" s="7">
        <f>B121-$B$1</f>
        <v>184.08774516220001</v>
      </c>
      <c r="C120" s="10" t="s">
        <v>66</v>
      </c>
      <c r="D120" s="7">
        <v>33.39</v>
      </c>
      <c r="E120" s="11">
        <f>D120/(SUM(D118:D127))</f>
        <v>0.14803156588047525</v>
      </c>
      <c r="F120" s="7">
        <v>36.130000000000003</v>
      </c>
      <c r="G120" s="11">
        <f>F120/(SUM(F118:F127))</f>
        <v>0.16968814578245353</v>
      </c>
      <c r="H120" s="7">
        <v>36.68</v>
      </c>
      <c r="I120" s="11">
        <f>H120/(SUM(H118:H127))</f>
        <v>0.15753306991925786</v>
      </c>
    </row>
    <row r="121" spans="2:9" ht="16.5" x14ac:dyDescent="0.35">
      <c r="B121" s="7">
        <f>185.0911</f>
        <v>185.09110000000001</v>
      </c>
      <c r="C121" s="10" t="s">
        <v>69</v>
      </c>
      <c r="D121" s="7">
        <v>100</v>
      </c>
      <c r="E121" s="11">
        <f>D121/(SUM(D118:D127))</f>
        <v>0.44334101791097713</v>
      </c>
      <c r="F121" s="7">
        <v>100</v>
      </c>
      <c r="G121" s="11">
        <f>F121/(SUM(F118:F127))</f>
        <v>0.46965996618448247</v>
      </c>
      <c r="H121" s="7">
        <v>100</v>
      </c>
      <c r="I121" s="11">
        <f>H121/(SUM(H118:H127))</f>
        <v>0.4294794708812919</v>
      </c>
    </row>
    <row r="122" spans="2:9" ht="16.5" x14ac:dyDescent="0.35">
      <c r="B122" s="7">
        <f t="shared" ref="B122:B127" si="0">B121+$B$1</f>
        <v>186.09445483780001</v>
      </c>
      <c r="C122" s="10" t="s">
        <v>73</v>
      </c>
      <c r="D122" s="7">
        <v>62.24</v>
      </c>
      <c r="E122" s="11">
        <f>D122/(SUM(D118:D127))</f>
        <v>0.27593544954779214</v>
      </c>
      <c r="F122" s="7">
        <v>52.54</v>
      </c>
      <c r="G122" s="11">
        <f>F122/(SUM(F118:F127))</f>
        <v>0.24675934623332707</v>
      </c>
      <c r="H122" s="7">
        <v>63.98</v>
      </c>
      <c r="I122" s="11">
        <f>H122/(SUM(H118:H127))</f>
        <v>0.27478096546985054</v>
      </c>
    </row>
    <row r="123" spans="2:9" ht="16.5" x14ac:dyDescent="0.35">
      <c r="B123" s="7">
        <f t="shared" si="0"/>
        <v>187.09780967560002</v>
      </c>
      <c r="C123" s="10" t="s">
        <v>76</v>
      </c>
      <c r="D123" s="7">
        <v>17.5</v>
      </c>
      <c r="E123" s="11">
        <f>D123/(SUM(D118:D127))</f>
        <v>7.7584678134420992E-2</v>
      </c>
      <c r="F123" s="7">
        <v>11.17</v>
      </c>
      <c r="G123" s="11">
        <f>F123/(SUM(F118:F127))</f>
        <v>5.2461018222806688E-2</v>
      </c>
      <c r="H123" s="7">
        <v>18.46</v>
      </c>
      <c r="I123" s="11">
        <f>H123/(SUM(H118:H127))</f>
        <v>7.9281910324686497E-2</v>
      </c>
    </row>
    <row r="124" spans="2:9" ht="16.5" x14ac:dyDescent="0.35">
      <c r="B124" s="7">
        <f t="shared" si="0"/>
        <v>188.10116451340002</v>
      </c>
      <c r="C124" s="10" t="s">
        <v>77</v>
      </c>
      <c r="D124" s="7">
        <v>3.07</v>
      </c>
      <c r="E124" s="11">
        <f>D124/(SUM(D118:D127))</f>
        <v>1.3610569249866996E-2</v>
      </c>
      <c r="F124" s="7">
        <v>1.62</v>
      </c>
      <c r="G124" s="11">
        <f>F124/(SUM(F118:F127))</f>
        <v>7.6084914521886166E-3</v>
      </c>
      <c r="H124" s="7">
        <v>2.95</v>
      </c>
      <c r="I124" s="11">
        <f>H124/(SUM(H118:H127))</f>
        <v>1.2669644390998113E-2</v>
      </c>
    </row>
    <row r="125" spans="2:9" ht="16.5" x14ac:dyDescent="0.35">
      <c r="B125" s="7">
        <f t="shared" si="0"/>
        <v>189.10451935120003</v>
      </c>
      <c r="C125" s="10" t="s">
        <v>94</v>
      </c>
      <c r="D125" s="7">
        <v>0.25</v>
      </c>
      <c r="E125" s="11">
        <f>D125/(SUM(D118:D127))</f>
        <v>1.1083525447774427E-3</v>
      </c>
      <c r="F125" s="7">
        <v>0</v>
      </c>
      <c r="G125" s="11">
        <f>F125/(SUM(F118:F127))</f>
        <v>0</v>
      </c>
      <c r="H125" s="7">
        <v>0.26</v>
      </c>
      <c r="I125" s="11">
        <f>H125/(SUM(H118:H127))</f>
        <v>1.1166466242913591E-3</v>
      </c>
    </row>
    <row r="126" spans="2:9" ht="16.5" x14ac:dyDescent="0.35">
      <c r="B126" s="7">
        <f t="shared" si="0"/>
        <v>190.10787418900003</v>
      </c>
      <c r="C126" s="10" t="s">
        <v>95</v>
      </c>
      <c r="D126" s="7">
        <v>0</v>
      </c>
      <c r="E126" s="11">
        <f>D126/(SUM(D118:D127))</f>
        <v>0</v>
      </c>
      <c r="F126" s="7">
        <v>0</v>
      </c>
      <c r="G126" s="11">
        <f>F126/(SUM(F118:F127))</f>
        <v>0</v>
      </c>
      <c r="I126" s="11">
        <f>H126/(SUM(H118:H127))</f>
        <v>0</v>
      </c>
    </row>
    <row r="127" spans="2:9" ht="16.5" x14ac:dyDescent="0.35">
      <c r="B127" s="7">
        <f t="shared" si="0"/>
        <v>191.11122902680003</v>
      </c>
      <c r="C127" s="10" t="s">
        <v>96</v>
      </c>
      <c r="D127" s="7">
        <v>0</v>
      </c>
      <c r="E127" s="11">
        <f>D127/(SUM(D118:D127))</f>
        <v>0</v>
      </c>
      <c r="F127" s="7">
        <v>0</v>
      </c>
      <c r="G127" s="11">
        <f>F127/(SUM(F118:F127))</f>
        <v>0</v>
      </c>
      <c r="I127" s="11">
        <f>H127/(SUM(H118:H127))</f>
        <v>0</v>
      </c>
    </row>
    <row r="128" spans="2:9" ht="15.5" x14ac:dyDescent="0.35">
      <c r="C128" s="10" t="s">
        <v>67</v>
      </c>
      <c r="E128" s="9">
        <f>(E118*0+E119*1+E120*2+E121*3+E122*4+E123*5+E124*6+E125*7+E126*8+E127*9)/9</f>
        <v>0.3587072175917716</v>
      </c>
      <c r="G128" s="9">
        <f>(G118*0+G119*1+G120*2+G121*3+G122*4+G123*5+G124*6+G125*7+G126*8+G127*9)/9</f>
        <v>0.34152107207714955</v>
      </c>
      <c r="I128" s="9">
        <f>(I118*0+I119*1+I120*2+I121*3+I122*4+I123*5+I124*6+I125*7+I126*8+I127*9)/9</f>
        <v>0.35644410086086775</v>
      </c>
    </row>
    <row r="134" spans="3:3" x14ac:dyDescent="0.35">
      <c r="C134" s="8"/>
    </row>
  </sheetData>
  <mergeCells count="9">
    <mergeCell ref="D3:E3"/>
    <mergeCell ref="F3:G3"/>
    <mergeCell ref="H3:I3"/>
    <mergeCell ref="D1:E1"/>
    <mergeCell ref="F1:G1"/>
    <mergeCell ref="H1:I1"/>
    <mergeCell ref="D2:E2"/>
    <mergeCell ref="F2:G2"/>
    <mergeCell ref="H2:I2"/>
  </mergeCells>
  <conditionalFormatting sqref="C32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2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 G32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9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9:G85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0:G75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0:G6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:G56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:G48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:G39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:G29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:G22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:G22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G14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:G14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G8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G8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2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2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9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9:E85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0:E75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0:E6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1:E56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3:E4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3:E39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5:E29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:E2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:E22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:E14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:E1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E8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E8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2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9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9:I85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0:I75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0:I6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1:I5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3:I48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3:I3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5:I29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:I2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:I2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I1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I1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I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I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2:E9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2:G9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92:I9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0:E10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0:G10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0:I10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9:E11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9:G115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9:I11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8:E12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8:G1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8:I1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6C6D5-561A-4370-B7A0-BD60EDC5A6BE}">
  <dimension ref="A1:H4"/>
  <sheetViews>
    <sheetView zoomScale="70" zoomScaleNormal="70" workbookViewId="0">
      <selection activeCell="G20" sqref="G20"/>
    </sheetView>
  </sheetViews>
  <sheetFormatPr defaultRowHeight="15.5" x14ac:dyDescent="0.35"/>
  <cols>
    <col min="1" max="1" width="26.5" customWidth="1"/>
    <col min="2" max="8" width="10.33203125" bestFit="1" customWidth="1"/>
  </cols>
  <sheetData>
    <row r="1" spans="1:8" ht="17.5" x14ac:dyDescent="0.35">
      <c r="A1" s="2" t="s">
        <v>100</v>
      </c>
    </row>
    <row r="2" spans="1:8" x14ac:dyDescent="0.35">
      <c r="A2" t="s">
        <v>97</v>
      </c>
      <c r="B2" s="6">
        <v>0.5</v>
      </c>
      <c r="C2" s="6">
        <v>1.5</v>
      </c>
      <c r="D2" s="6">
        <v>3</v>
      </c>
      <c r="E2" s="6">
        <v>4.5</v>
      </c>
      <c r="F2" s="6">
        <v>7.5</v>
      </c>
      <c r="G2" s="6">
        <v>9.1999999999999993</v>
      </c>
      <c r="H2" s="6">
        <v>24.5</v>
      </c>
    </row>
    <row r="3" spans="1:8" x14ac:dyDescent="0.35">
      <c r="A3" t="s">
        <v>98</v>
      </c>
      <c r="B3" s="1">
        <v>1.6266666666666667</v>
      </c>
      <c r="C3" s="1">
        <v>1.8233333333333335</v>
      </c>
      <c r="D3" s="1">
        <v>1.8866666666666667</v>
      </c>
      <c r="E3" s="1">
        <v>2.1566666666666667</v>
      </c>
      <c r="F3" s="1">
        <v>2.38</v>
      </c>
      <c r="G3" s="1">
        <v>2.7333333333333329</v>
      </c>
      <c r="H3" s="1">
        <v>4.21</v>
      </c>
    </row>
    <row r="4" spans="1:8" x14ac:dyDescent="0.35">
      <c r="A4" t="s">
        <v>99</v>
      </c>
      <c r="B4" s="1">
        <v>0.1006644591369433</v>
      </c>
      <c r="C4" s="1">
        <v>4.7258156262526121E-2</v>
      </c>
      <c r="D4" s="1">
        <v>0.14294521094927704</v>
      </c>
      <c r="E4" s="1">
        <v>6.6583281184793924E-2</v>
      </c>
      <c r="F4" s="1">
        <v>1.4142135623730963E-2</v>
      </c>
      <c r="G4" s="1">
        <v>0.15502687938977985</v>
      </c>
      <c r="H4" s="1">
        <v>0.11532562594670816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5086A9791F2C4D996CAF0AF71E3AB2" ma:contentTypeVersion="10" ma:contentTypeDescription="Een nieuw document maken." ma:contentTypeScope="" ma:versionID="e87474110e049da67cb742df7f76c60a">
  <xsd:schema xmlns:xsd="http://www.w3.org/2001/XMLSchema" xmlns:xs="http://www.w3.org/2001/XMLSchema" xmlns:p="http://schemas.microsoft.com/office/2006/metadata/properties" xmlns:ns3="11537154-04ff-4d83-9fa3-9daf55147dad" targetNamespace="http://schemas.microsoft.com/office/2006/metadata/properties" ma:root="true" ma:fieldsID="6a0bf8c8846bbda4ec5d5e5785130a60" ns3:_="">
    <xsd:import namespace="11537154-04ff-4d83-9fa3-9daf55147da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537154-04ff-4d83-9fa3-9daf55147d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EFC5B02-1F53-4159-AB2B-2C11864417C9}">
  <ds:schemaRefs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11537154-04ff-4d83-9fa3-9daf55147dad"/>
    <ds:schemaRef ds:uri="http://purl.org/dc/elements/1.1/"/>
    <ds:schemaRef ds:uri="http://purl.org/dc/terms/"/>
    <ds:schemaRef ds:uri="http://schemas.microsoft.com/office/2006/metadata/properties"/>
    <ds:schemaRef ds:uri="http://purl.org/dc/dcmitype/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914AB6B3-6F56-4785-8947-BFFD8BF464B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3862FDA-B8D6-4323-917C-1F0B7EB17AB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537154-04ff-4d83-9fa3-9daf55147d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1A MID_avg</vt:lpstr>
      <vt:lpstr>1B MID_sem</vt:lpstr>
      <vt:lpstr>2A MIDexo_avg</vt:lpstr>
      <vt:lpstr>2B MIDexo_sem</vt:lpstr>
      <vt:lpstr>3A 13C-formate </vt:lpstr>
      <vt:lpstr>12C_13C rati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Claassens, Nico</cp:lastModifiedBy>
  <cp:revision/>
  <dcterms:created xsi:type="dcterms:W3CDTF">2019-10-28T15:08:48Z</dcterms:created>
  <dcterms:modified xsi:type="dcterms:W3CDTF">2020-08-24T09:25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5086A9791F2C4D996CAF0AF71E3AB2</vt:lpwstr>
  </property>
</Properties>
</file>